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00" windowHeight="891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95" uniqueCount="243">
  <si>
    <t>NO.</t>
  </si>
  <si>
    <t>author</t>
  </si>
  <si>
    <t>journal</t>
  </si>
  <si>
    <t>publication year</t>
  </si>
  <si>
    <t>IF</t>
  </si>
  <si>
    <t>country</t>
  </si>
  <si>
    <t>study period</t>
  </si>
  <si>
    <t>Study type</t>
  </si>
  <si>
    <t>sample size
RA</t>
  </si>
  <si>
    <t>sample size
OA</t>
  </si>
  <si>
    <t xml:space="preserve">data type
(age) </t>
  </si>
  <si>
    <t>age for RA
（years）</t>
  </si>
  <si>
    <t>age for OA
（years）</t>
  </si>
  <si>
    <t>Newcastle-Ottawa scale</t>
  </si>
  <si>
    <t>follow-up periods</t>
  </si>
  <si>
    <t xml:space="preserve"> revision</t>
  </si>
  <si>
    <t>infection</t>
  </si>
  <si>
    <t>DVT，VET,PE</t>
  </si>
  <si>
    <t>death</t>
  </si>
  <si>
    <t>periprosthetic fracture</t>
  </si>
  <si>
    <t>satisfaction</t>
  </si>
  <si>
    <t>loosening</t>
  </si>
  <si>
    <t>Length of stay</t>
  </si>
  <si>
    <t>RA</t>
  </si>
  <si>
    <t>OA</t>
  </si>
  <si>
    <r>
      <t>12</t>
    </r>
    <r>
      <rPr>
        <sz val="9"/>
        <rFont val="宋体"/>
        <charset val="134"/>
        <scheme val="minor"/>
      </rPr>
      <t>studys</t>
    </r>
  </si>
  <si>
    <t>Events</t>
  </si>
  <si>
    <r>
      <t>Total
(</t>
    </r>
    <r>
      <rPr>
        <b/>
        <sz val="11"/>
        <rFont val="宋体"/>
        <charset val="134"/>
        <scheme val="minor"/>
      </rPr>
      <t>knees</t>
    </r>
    <r>
      <rPr>
        <sz val="11"/>
        <rFont val="宋体"/>
        <charset val="134"/>
        <scheme val="minor"/>
      </rPr>
      <t>)</t>
    </r>
  </si>
  <si>
    <r>
      <t>17</t>
    </r>
    <r>
      <rPr>
        <sz val="9"/>
        <rFont val="宋体"/>
        <charset val="134"/>
        <scheme val="minor"/>
      </rPr>
      <t>studys</t>
    </r>
  </si>
  <si>
    <r>
      <t>Total
(</t>
    </r>
    <r>
      <rPr>
        <sz val="10"/>
        <rFont val="宋体"/>
        <charset val="134"/>
        <scheme val="minor"/>
      </rPr>
      <t>knees</t>
    </r>
    <r>
      <rPr>
        <sz val="11"/>
        <rFont val="宋体"/>
        <charset val="134"/>
        <scheme val="minor"/>
      </rPr>
      <t>)</t>
    </r>
  </si>
  <si>
    <t>Total
(knees)</t>
  </si>
  <si>
    <r>
      <t>8</t>
    </r>
    <r>
      <rPr>
        <sz val="9"/>
        <rFont val="宋体"/>
        <charset val="134"/>
        <scheme val="minor"/>
      </rPr>
      <t>studys</t>
    </r>
  </si>
  <si>
    <t>Total</t>
  </si>
  <si>
    <r>
      <t>11</t>
    </r>
    <r>
      <rPr>
        <sz val="9"/>
        <rFont val="宋体"/>
        <charset val="134"/>
        <scheme val="minor"/>
      </rPr>
      <t>studys</t>
    </r>
  </si>
  <si>
    <r>
      <t xml:space="preserve">Total
</t>
    </r>
    <r>
      <rPr>
        <b/>
        <sz val="9"/>
        <rFont val="宋体"/>
        <charset val="134"/>
        <scheme val="minor"/>
      </rPr>
      <t>(patients)</t>
    </r>
  </si>
  <si>
    <r>
      <t>6</t>
    </r>
    <r>
      <rPr>
        <sz val="9"/>
        <rFont val="宋体"/>
        <charset val="134"/>
        <scheme val="minor"/>
      </rPr>
      <t>studys</t>
    </r>
  </si>
  <si>
    <t>2+2</t>
  </si>
  <si>
    <r>
      <t>7</t>
    </r>
    <r>
      <rPr>
        <sz val="9"/>
        <rFont val="宋体"/>
        <charset val="134"/>
        <scheme val="minor"/>
      </rPr>
      <t>studys</t>
    </r>
  </si>
  <si>
    <r>
      <t>5</t>
    </r>
    <r>
      <rPr>
        <sz val="9"/>
        <rFont val="宋体"/>
        <charset val="134"/>
        <scheme val="minor"/>
      </rPr>
      <t>studys</t>
    </r>
  </si>
  <si>
    <t>mean</t>
  </si>
  <si>
    <t>sd</t>
  </si>
  <si>
    <t>total</t>
  </si>
  <si>
    <t>Baek JH et al.</t>
  </si>
  <si>
    <t>Knee Surg Sports Traumatol Arthrosc</t>
  </si>
  <si>
    <t>2022 Aug;30(8)</t>
  </si>
  <si>
    <t>South Korea</t>
  </si>
  <si>
    <t>2007-2009</t>
  </si>
  <si>
    <t>CCS</t>
  </si>
  <si>
    <t xml:space="preserve"> min
10 years</t>
  </si>
  <si>
    <t>revision</t>
  </si>
  <si>
    <t>periprosthetic joint infections</t>
  </si>
  <si>
    <t>N</t>
  </si>
  <si>
    <r>
      <t>3y，5y，10y，</t>
    </r>
    <r>
      <rPr>
        <sz val="11"/>
        <rFont val="宋体"/>
        <charset val="134"/>
        <scheme val="minor"/>
      </rPr>
      <t>Mortality at final f/u</t>
    </r>
  </si>
  <si>
    <t>Periprosthetic fracture</t>
  </si>
  <si>
    <r>
      <t xml:space="preserve">aseptic </t>
    </r>
    <r>
      <rPr>
        <b/>
        <sz val="11"/>
        <rFont val="宋体"/>
        <charset val="134"/>
        <scheme val="minor"/>
      </rPr>
      <t>loosening</t>
    </r>
    <r>
      <rPr>
        <sz val="11"/>
        <rFont val="宋体"/>
        <charset val="134"/>
        <scheme val="minor"/>
      </rPr>
      <t>，1-RA，1-OA</t>
    </r>
  </si>
  <si>
    <t>Chung HK et al.</t>
  </si>
  <si>
    <t>Sci Rep</t>
  </si>
  <si>
    <t xml:space="preserve">2021 11 22;11(1) </t>
  </si>
  <si>
    <t>Taiwan，China</t>
  </si>
  <si>
    <t>2012-2015</t>
  </si>
  <si>
    <t>RCS</t>
  </si>
  <si>
    <t xml:space="preserve">90 days </t>
  </si>
  <si>
    <t>acute surgical site infection</t>
  </si>
  <si>
    <r>
      <t>Length of stay</t>
    </r>
    <r>
      <rPr>
        <sz val="11"/>
        <rFont val="宋体"/>
        <charset val="134"/>
        <scheme val="minor"/>
      </rPr>
      <t xml:space="preserve"> (days) </t>
    </r>
  </si>
  <si>
    <t>Li Z et al.</t>
  </si>
  <si>
    <t>Haemophilia</t>
  </si>
  <si>
    <t>2020 Sep;26(5)</t>
  </si>
  <si>
    <t>China</t>
  </si>
  <si>
    <t>1993-2017</t>
  </si>
  <si>
    <t>mean 
77.69 months</t>
  </si>
  <si>
    <t xml:space="preserve">Periprosthetic infection </t>
  </si>
  <si>
    <t>DVT</t>
  </si>
  <si>
    <t>DEATH</t>
  </si>
  <si>
    <t xml:space="preserve">Periprosthetic fracture </t>
  </si>
  <si>
    <r>
      <t xml:space="preserve">Prosthetic </t>
    </r>
    <r>
      <rPr>
        <b/>
        <sz val="11"/>
        <rFont val="宋体"/>
        <charset val="134"/>
        <scheme val="minor"/>
      </rPr>
      <t>loosening</t>
    </r>
    <r>
      <rPr>
        <sz val="11"/>
        <rFont val="宋体"/>
        <charset val="134"/>
        <scheme val="minor"/>
      </rPr>
      <t xml:space="preserve"> RA--1,OA--3</t>
    </r>
  </si>
  <si>
    <t>Wound infection</t>
  </si>
  <si>
    <t>PE</t>
  </si>
  <si>
    <t>Mooney L et al.</t>
  </si>
  <si>
    <t>ANZ J Surg</t>
  </si>
  <si>
    <t>2019 03;89(3)</t>
  </si>
  <si>
    <t xml:space="preserve"> Australia</t>
  </si>
  <si>
    <t>2003-2016</t>
  </si>
  <si>
    <t>Mean</t>
  </si>
  <si>
    <t xml:space="preserve">Number of revisions </t>
  </si>
  <si>
    <t xml:space="preserve">Infection </t>
  </si>
  <si>
    <r>
      <t>Loosening</t>
    </r>
    <r>
      <rPr>
        <sz val="11"/>
        <rFont val="宋体"/>
        <charset val="134"/>
        <scheme val="minor"/>
      </rPr>
      <t xml:space="preserve"> 59-RA，5074-OA</t>
    </r>
  </si>
  <si>
    <t>1 year</t>
  </si>
  <si>
    <t>Blevins JL et al.</t>
  </si>
  <si>
    <t>J Arthroplasty</t>
  </si>
  <si>
    <t>2019 Sep;34(9)</t>
  </si>
  <si>
    <t>US</t>
  </si>
  <si>
    <t>2007-2010</t>
  </si>
  <si>
    <t>min
2 years</t>
  </si>
  <si>
    <t>Revision Implant</t>
  </si>
  <si>
    <t>Overall，satisfaction</t>
  </si>
  <si>
    <t>65（86.1%）</t>
  </si>
  <si>
    <t>132（87.1%）</t>
  </si>
  <si>
    <t>Length of stay (d)</t>
  </si>
  <si>
    <t>Kobayashi S et al.</t>
  </si>
  <si>
    <t>2019 03;34(3)</t>
  </si>
  <si>
    <t>Japan</t>
  </si>
  <si>
    <t>Not acquire</t>
  </si>
  <si>
    <t xml:space="preserve">min
24 months
</t>
  </si>
  <si>
    <t xml:space="preserve"> requiring revision TKA</t>
  </si>
  <si>
    <t>Late infection</t>
  </si>
  <si>
    <t>Sajjadi MM et al.</t>
  </si>
  <si>
    <t>Arch Bone Jt Surg</t>
  </si>
  <si>
    <t>2019 Jan;7(1)</t>
  </si>
  <si>
    <t>Iran</t>
  </si>
  <si>
    <t>2013-2014</t>
  </si>
  <si>
    <t>PCS</t>
  </si>
  <si>
    <t>12 months</t>
  </si>
  <si>
    <t>PJI</t>
  </si>
  <si>
    <t xml:space="preserve">Burn E et al. </t>
  </si>
  <si>
    <t>Clin Epidemiol</t>
  </si>
  <si>
    <t>2018 Jun 14;10</t>
  </si>
  <si>
    <t>Spain</t>
  </si>
  <si>
    <t>1995-2014</t>
  </si>
  <si>
    <t>median</t>
  </si>
  <si>
    <t>min
3 months</t>
  </si>
  <si>
    <t>10-year Revision</t>
  </si>
  <si>
    <t>90-day PJI</t>
  </si>
  <si>
    <t>90-day VET</t>
  </si>
  <si>
    <t>90-day death</t>
  </si>
  <si>
    <t>Tayton ER et al.</t>
  </si>
  <si>
    <t>Bone Joint J</t>
  </si>
  <si>
    <t>2016 Mar;(3)</t>
  </si>
  <si>
    <t>New Zealand</t>
  </si>
  <si>
    <t>1999-2012</t>
  </si>
  <si>
    <t>not acquire</t>
  </si>
  <si>
    <t>revision for infection（12 months infection）</t>
  </si>
  <si>
    <t>Goodman SM et al.</t>
  </si>
  <si>
    <t>J Rheumatol</t>
  </si>
  <si>
    <t>2016 Jan;43(1)</t>
  </si>
  <si>
    <t>2-year</t>
  </si>
  <si>
    <t>Satisfaction at 2 years, Overall, n（%）=Very Satisfied</t>
  </si>
  <si>
    <t>53（72%）</t>
  </si>
  <si>
    <t xml:space="preserve">2158 (74%) </t>
  </si>
  <si>
    <t xml:space="preserve">Length of stay (days) </t>
  </si>
  <si>
    <t>Schnaser EA et al.</t>
  </si>
  <si>
    <t>2015 Sep;30</t>
  </si>
  <si>
    <t>2002-2011</t>
  </si>
  <si>
    <t>Mortality</t>
  </si>
  <si>
    <t>Periprosthetic fractures</t>
  </si>
  <si>
    <t>LoVerde ZJ et al.</t>
  </si>
  <si>
    <t>2015 Jul;42(7)</t>
  </si>
  <si>
    <t>min
 6 months</t>
  </si>
  <si>
    <t xml:space="preserve">Revision </t>
  </si>
  <si>
    <t>Superficial</t>
  </si>
  <si>
    <t xml:space="preserve">Death </t>
  </si>
  <si>
    <t>Fracture</t>
  </si>
  <si>
    <t>Length of hospital stay, days</t>
  </si>
  <si>
    <t>other minor infection</t>
  </si>
  <si>
    <t>Izumi M et al.</t>
  </si>
  <si>
    <t>2015 Jun;42(6)</t>
  </si>
  <si>
    <t>1 month</t>
  </si>
  <si>
    <t>VTE</t>
  </si>
  <si>
    <t>SDVT+NDVT</t>
  </si>
  <si>
    <t>2+47</t>
  </si>
  <si>
    <t>8+255</t>
  </si>
  <si>
    <t>Ravi B et al.</t>
  </si>
  <si>
    <t>Arthritis Rheumatol</t>
  </si>
  <si>
    <t xml:space="preserve">2014 Feb;66(2) </t>
  </si>
  <si>
    <t>Canada</t>
  </si>
  <si>
    <t>2002-2009</t>
  </si>
  <si>
    <t>limited followup to 2 years; last date for
followup was March 31, 2011</t>
  </si>
  <si>
    <t xml:space="preserve">Revision surgery within 2 years </t>
  </si>
  <si>
    <t>Infection within 2 years</t>
  </si>
  <si>
    <t>VTE within 90 days</t>
  </si>
  <si>
    <t>Death within 90 days</t>
  </si>
  <si>
    <t>Periprosthetic fracture within 2 years</t>
  </si>
  <si>
    <t>Stundner O et al.</t>
  </si>
  <si>
    <t>2014 February;29(2)</t>
  </si>
  <si>
    <t>USA</t>
  </si>
  <si>
    <t>2006-2010</t>
  </si>
  <si>
    <t xml:space="preserve">All Infections (%) </t>
  </si>
  <si>
    <t xml:space="preserve">30-day mortality (%) </t>
  </si>
  <si>
    <t>da Cunha BM et al.</t>
  </si>
  <si>
    <t>Rev Bras Reumatol</t>
  </si>
  <si>
    <t>2011 Dec;51(6)</t>
  </si>
  <si>
    <t>Brasil</t>
  </si>
  <si>
    <t>1996-2007</t>
  </si>
  <si>
    <t>11years？？</t>
  </si>
  <si>
    <t>deep and superficial Incisional infections</t>
  </si>
  <si>
    <t>Prosthesis infections</t>
  </si>
  <si>
    <t>Schrama JC et al.</t>
  </si>
  <si>
    <t>Arthritis Care Res</t>
  </si>
  <si>
    <t>2010 Apr;62(4)</t>
  </si>
  <si>
    <t>Norway</t>
  </si>
  <si>
    <t>1994-2008</t>
  </si>
  <si>
    <t>beyond
6 years</t>
  </si>
  <si>
    <t>revisions</t>
  </si>
  <si>
    <t>Niki Y et al.</t>
  </si>
  <si>
    <t>J Orthop Sci</t>
  </si>
  <si>
    <t>2010 Jan;15(1)</t>
  </si>
  <si>
    <t>2003-2007</t>
  </si>
  <si>
    <t>ADVT+Proximal DVT+SDVT</t>
  </si>
  <si>
    <t>49+8+2</t>
  </si>
  <si>
    <t>73+7+1</t>
  </si>
  <si>
    <t>Jämsen E et al.</t>
  </si>
  <si>
    <t>J Bone Joint Surg Am</t>
  </si>
  <si>
    <t xml:space="preserve">2009 Jan;91(1) </t>
  </si>
  <si>
    <t>Finland</t>
  </si>
  <si>
    <t xml:space="preserve">1997-2004 </t>
  </si>
  <si>
    <t>median
3 years</t>
  </si>
  <si>
    <t>deep  postoperative Infection</t>
  </si>
  <si>
    <t>Chesney D et al.</t>
  </si>
  <si>
    <t>2008 Apr;23(3)</t>
  </si>
  <si>
    <t>UK</t>
  </si>
  <si>
    <t>1998-2005</t>
  </si>
  <si>
    <t>min
6 months</t>
  </si>
  <si>
    <t>DEEP</t>
  </si>
  <si>
    <t>Himanen AK et al.</t>
  </si>
  <si>
    <t>Acta Ortho</t>
  </si>
  <si>
    <t>2005 Feb;76(1)</t>
  </si>
  <si>
    <t>1985-1999</t>
  </si>
  <si>
    <t>2 161</t>
  </si>
  <si>
    <t>6 306</t>
  </si>
  <si>
    <t>follow-up averaged 3.2 (0–14) years in
OA and 5.2 (0–15) years in RA</t>
  </si>
  <si>
    <t>5 year revisions</t>
  </si>
  <si>
    <t>10 year revisions</t>
  </si>
  <si>
    <t>Ohzawa S et al.</t>
  </si>
  <si>
    <t>Acta Med Okayama</t>
  </si>
  <si>
    <t>2001 Oct;55(5)</t>
  </si>
  <si>
    <t>1989-1996</t>
  </si>
  <si>
    <t>mean
5.4 years</t>
  </si>
  <si>
    <t>Observed DEATH</t>
  </si>
  <si>
    <t>Robertsson O et al.</t>
  </si>
  <si>
    <t>Acta Orthop Scand</t>
  </si>
  <si>
    <t xml:space="preserve">2001 Oct;72(5) </t>
  </si>
  <si>
    <t>Sweden</t>
  </si>
  <si>
    <t>1988–1997</t>
  </si>
  <si>
    <t xml:space="preserve">median
45 months </t>
  </si>
  <si>
    <t>primary revisions</t>
  </si>
  <si>
    <t>Loosening</t>
  </si>
  <si>
    <t>Böhm P et al.</t>
  </si>
  <si>
    <t>Arch Orthop Trauma Surg</t>
  </si>
  <si>
    <t>2000;120(1-2)</t>
  </si>
  <si>
    <t>Germany</t>
  </si>
  <si>
    <t>1972-1994</t>
  </si>
  <si>
    <t>mean
6 years</t>
  </si>
  <si>
    <t>deep infection</t>
  </si>
  <si>
    <t>observed death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3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name val="宋体"/>
      <charset val="134"/>
      <scheme val="minor"/>
    </font>
    <font>
      <b/>
      <i/>
      <sz val="11"/>
      <name val="宋体"/>
      <charset val="134"/>
      <scheme val="minor"/>
    </font>
    <font>
      <i/>
      <sz val="11"/>
      <name val="宋体"/>
      <charset val="134"/>
      <scheme val="minor"/>
    </font>
    <font>
      <sz val="11"/>
      <name val="宋体"/>
      <charset val="134"/>
      <scheme val="minor"/>
    </font>
    <font>
      <sz val="26"/>
      <name val="宋体"/>
      <charset val="134"/>
      <scheme val="minor"/>
    </font>
    <font>
      <sz val="10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9"/>
      <name val="宋体"/>
      <charset val="134"/>
      <scheme val="minor"/>
    </font>
    <font>
      <sz val="10"/>
      <name val="宋体"/>
      <charset val="134"/>
      <scheme val="minor"/>
    </font>
    <font>
      <b/>
      <sz val="9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8" fillId="0" borderId="0" applyFon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8" applyNumberFormat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43" fontId="8" fillId="0" borderId="0" applyFont="0" applyFill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8" fillId="7" borderId="9" applyNumberFormat="0" applyFont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1" fillId="11" borderId="12" applyNumberFormat="0" applyAlignment="0" applyProtection="0">
      <alignment vertical="center"/>
    </xf>
    <xf numFmtId="0" fontId="22" fillId="11" borderId="8" applyNumberFormat="0" applyAlignment="0" applyProtection="0">
      <alignment vertical="center"/>
    </xf>
    <xf numFmtId="0" fontId="23" fillId="12" borderId="13" applyNumberForma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4" fillId="0" borderId="14" applyNumberFormat="0" applyFill="0" applyAlignment="0" applyProtection="0">
      <alignment vertical="center"/>
    </xf>
    <xf numFmtId="0" fontId="25" fillId="0" borderId="15" applyNumberFormat="0" applyFill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</cellStyleXfs>
  <cellXfs count="79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/>
    </xf>
    <xf numFmtId="176" fontId="1" fillId="0" borderId="1" xfId="0" applyNumberFormat="1" applyFont="1" applyFill="1" applyBorder="1" applyAlignment="1">
      <alignment horizontal="center"/>
    </xf>
    <xf numFmtId="0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49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15" fontId="1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 wrapText="1"/>
    </xf>
    <xf numFmtId="176" fontId="2" fillId="0" borderId="2" xfId="0" applyNumberFormat="1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176" fontId="2" fillId="0" borderId="3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176" fontId="2" fillId="0" borderId="4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wrapText="1"/>
    </xf>
    <xf numFmtId="3" fontId="1" fillId="0" borderId="1" xfId="0" applyNumberFormat="1" applyFont="1" applyFill="1" applyBorder="1" applyAlignment="1">
      <alignment horizontal="center"/>
    </xf>
    <xf numFmtId="3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76" fontId="1" fillId="0" borderId="1" xfId="0" applyNumberFormat="1" applyFont="1" applyFill="1" applyBorder="1" applyAlignment="1">
      <alignment horizontal="center" wrapText="1"/>
    </xf>
    <xf numFmtId="176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3" fontId="1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1" xfId="0" applyNumberFormat="1" applyFont="1" applyFill="1" applyBorder="1" applyAlignment="1">
      <alignment horizontal="center"/>
    </xf>
    <xf numFmtId="0" fontId="1" fillId="0" borderId="1" xfId="0" applyNumberFormat="1" applyFont="1" applyFill="1" applyBorder="1" applyAlignment="1">
      <alignment horizontal="center" wrapText="1"/>
    </xf>
    <xf numFmtId="0" fontId="1" fillId="0" borderId="1" xfId="0" applyNumberFormat="1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wrapText="1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10" fontId="1" fillId="0" borderId="1" xfId="0" applyNumberFormat="1" applyFont="1" applyFill="1" applyBorder="1" applyAlignment="1">
      <alignment horizontal="center"/>
    </xf>
    <xf numFmtId="9" fontId="1" fillId="0" borderId="1" xfId="0" applyNumberFormat="1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BE43"/>
  <sheetViews>
    <sheetView tabSelected="1" workbookViewId="0">
      <pane ySplit="3" topLeftCell="A4" activePane="bottomLeft" state="frozen"/>
      <selection/>
      <selection pane="bottomLeft" activeCell="C42" sqref="C42:C43"/>
    </sheetView>
  </sheetViews>
  <sheetFormatPr defaultColWidth="9" defaultRowHeight="13.5"/>
  <cols>
    <col min="1" max="1" width="8.72566371681416" style="1"/>
    <col min="2" max="2" width="24.6371681415929" style="3" customWidth="1"/>
    <col min="3" max="3" width="24.4513274336283" style="3" customWidth="1"/>
    <col min="4" max="4" width="18.8141592920354" style="2" customWidth="1"/>
    <col min="5" max="5" width="8" style="5" customWidth="1"/>
    <col min="6" max="7" width="16.2654867256637" style="2" customWidth="1"/>
    <col min="8" max="8" width="16.2654867256637" style="6" customWidth="1"/>
    <col min="9" max="9" width="10.4513274336283" style="2" customWidth="1"/>
    <col min="10" max="11" width="10.0884955752212" style="2" customWidth="1"/>
    <col min="12" max="13" width="15.1769911504425" style="7" customWidth="1"/>
    <col min="14" max="14" width="12.3628318584071" style="6" customWidth="1"/>
    <col min="15" max="15" width="20.0884955752212" style="3" customWidth="1"/>
    <col min="16" max="16" width="16" style="3" customWidth="1"/>
    <col min="17" max="17" width="10.2654867256637" style="2" customWidth="1"/>
    <col min="18" max="20" width="8.72566371681416" style="2"/>
    <col min="21" max="21" width="18.8141592920354" style="3" customWidth="1"/>
    <col min="22" max="25" width="8.72566371681416" style="2"/>
    <col min="26" max="26" width="17.4513274336283" style="3" customWidth="1"/>
    <col min="27" max="28" width="8.72566371681416" style="2"/>
    <col min="29" max="29" width="11.7256637168142" style="8" customWidth="1"/>
    <col min="30" max="30" width="8.72566371681416" style="2"/>
    <col min="31" max="31" width="17.1769911504425" style="3" customWidth="1"/>
    <col min="32" max="32" width="8.72566371681416" style="2"/>
    <col min="33" max="33" width="9.8141592920354" style="2" customWidth="1"/>
    <col min="34" max="34" width="8.72566371681416" style="2"/>
    <col min="35" max="35" width="10.4513274336283" style="2" customWidth="1"/>
    <col min="36" max="36" width="15.6371681415929" style="3" customWidth="1"/>
    <col min="37" max="40" width="8.72566371681416" style="2"/>
    <col min="41" max="41" width="19.1769911504425" style="3" customWidth="1"/>
    <col min="42" max="42" width="12.6371681415929" style="2" customWidth="1"/>
    <col min="43" max="43" width="8.72566371681416" style="2"/>
    <col min="44" max="44" width="13.4513274336283" style="2" customWidth="1"/>
    <col min="45" max="45" width="8.72566371681416" style="2"/>
    <col min="46" max="46" width="13.6371681415929" style="3" customWidth="1"/>
    <col min="47" max="50" width="13.6371681415929" style="2" customWidth="1"/>
    <col min="51" max="51" width="13.6371681415929" style="3" customWidth="1"/>
    <col min="52" max="57" width="13.6371681415929" style="9" customWidth="1"/>
    <col min="58" max="16367" width="8.72566371681416" style="2"/>
    <col min="16368" max="16384" width="9" style="2"/>
  </cols>
  <sheetData>
    <row r="1" s="1" customFormat="1" spans="1:57">
      <c r="A1" s="10" t="s">
        <v>0</v>
      </c>
      <c r="B1" s="11" t="s">
        <v>1</v>
      </c>
      <c r="C1" s="11" t="s">
        <v>2</v>
      </c>
      <c r="D1" s="10" t="s">
        <v>3</v>
      </c>
      <c r="E1" s="11" t="s">
        <v>4</v>
      </c>
      <c r="F1" s="10" t="s">
        <v>5</v>
      </c>
      <c r="G1" s="10" t="s">
        <v>6</v>
      </c>
      <c r="H1" s="12" t="s">
        <v>7</v>
      </c>
      <c r="I1" s="11" t="s">
        <v>8</v>
      </c>
      <c r="J1" s="11" t="s">
        <v>9</v>
      </c>
      <c r="K1" s="35" t="s">
        <v>10</v>
      </c>
      <c r="L1" s="36" t="s">
        <v>11</v>
      </c>
      <c r="M1" s="36" t="s">
        <v>12</v>
      </c>
      <c r="N1" s="30" t="s">
        <v>13</v>
      </c>
      <c r="O1" s="11" t="s">
        <v>14</v>
      </c>
      <c r="P1" s="4"/>
      <c r="Q1" s="52" t="s">
        <v>15</v>
      </c>
      <c r="R1" s="53"/>
      <c r="S1" s="53"/>
      <c r="T1" s="53"/>
      <c r="U1" s="4"/>
      <c r="V1" s="52" t="s">
        <v>16</v>
      </c>
      <c r="W1" s="53"/>
      <c r="X1" s="53"/>
      <c r="Y1" s="53"/>
      <c r="Z1" s="4"/>
      <c r="AA1" s="52" t="s">
        <v>17</v>
      </c>
      <c r="AB1" s="53"/>
      <c r="AC1" s="53"/>
      <c r="AD1" s="53"/>
      <c r="AE1" s="4"/>
      <c r="AF1" s="52" t="s">
        <v>18</v>
      </c>
      <c r="AG1" s="53"/>
      <c r="AH1" s="53"/>
      <c r="AI1" s="53"/>
      <c r="AJ1" s="4"/>
      <c r="AK1" s="52" t="s">
        <v>19</v>
      </c>
      <c r="AL1" s="53"/>
      <c r="AM1" s="53"/>
      <c r="AN1" s="53"/>
      <c r="AO1" s="4"/>
      <c r="AP1" s="52" t="s">
        <v>20</v>
      </c>
      <c r="AQ1" s="53"/>
      <c r="AR1" s="53"/>
      <c r="AS1" s="53"/>
      <c r="AT1" s="4"/>
      <c r="AU1" s="65" t="s">
        <v>21</v>
      </c>
      <c r="AV1" s="66"/>
      <c r="AW1" s="66"/>
      <c r="AX1" s="73"/>
      <c r="AY1" s="74"/>
      <c r="AZ1" s="75" t="s">
        <v>22</v>
      </c>
      <c r="BA1" s="76"/>
      <c r="BB1" s="76"/>
      <c r="BC1" s="76"/>
      <c r="BD1" s="76"/>
      <c r="BE1" s="78"/>
    </row>
    <row r="2" s="1" customFormat="1" spans="1:57">
      <c r="A2" s="13"/>
      <c r="B2" s="14"/>
      <c r="C2" s="14"/>
      <c r="D2" s="13"/>
      <c r="E2" s="14"/>
      <c r="F2" s="13"/>
      <c r="G2" s="13"/>
      <c r="H2" s="15"/>
      <c r="I2" s="13"/>
      <c r="J2" s="13"/>
      <c r="K2" s="37"/>
      <c r="L2" s="38"/>
      <c r="M2" s="38"/>
      <c r="N2" s="39"/>
      <c r="O2" s="14"/>
      <c r="P2" s="4"/>
      <c r="Q2" s="54" t="s">
        <v>23</v>
      </c>
      <c r="S2" s="54" t="s">
        <v>24</v>
      </c>
      <c r="U2" s="4"/>
      <c r="V2" s="54" t="s">
        <v>23</v>
      </c>
      <c r="X2" s="54" t="s">
        <v>24</v>
      </c>
      <c r="Z2" s="4"/>
      <c r="AA2" s="54" t="s">
        <v>23</v>
      </c>
      <c r="AC2" s="54" t="s">
        <v>24</v>
      </c>
      <c r="AE2" s="4"/>
      <c r="AF2" s="54" t="s">
        <v>23</v>
      </c>
      <c r="AH2" s="54" t="s">
        <v>24</v>
      </c>
      <c r="AJ2" s="4"/>
      <c r="AK2" s="54" t="s">
        <v>23</v>
      </c>
      <c r="AM2" s="54" t="s">
        <v>24</v>
      </c>
      <c r="AO2" s="4"/>
      <c r="AP2" s="54" t="s">
        <v>23</v>
      </c>
      <c r="AR2" s="54" t="s">
        <v>24</v>
      </c>
      <c r="AT2" s="67"/>
      <c r="AU2" s="68" t="s">
        <v>23</v>
      </c>
      <c r="AV2" s="69"/>
      <c r="AW2" s="68" t="s">
        <v>24</v>
      </c>
      <c r="AX2" s="77"/>
      <c r="AY2" s="4"/>
      <c r="AZ2" s="68" t="s">
        <v>23</v>
      </c>
      <c r="BA2" s="69"/>
      <c r="BB2" s="69"/>
      <c r="BC2" s="68" t="s">
        <v>24</v>
      </c>
      <c r="BD2" s="69"/>
      <c r="BE2" s="77"/>
    </row>
    <row r="3" s="1" customFormat="1" ht="33" spans="1:57">
      <c r="A3" s="16"/>
      <c r="B3" s="17"/>
      <c r="C3" s="17"/>
      <c r="D3" s="16"/>
      <c r="E3" s="17"/>
      <c r="F3" s="16"/>
      <c r="G3" s="16"/>
      <c r="H3" s="18"/>
      <c r="I3" s="16"/>
      <c r="J3" s="16"/>
      <c r="K3" s="40"/>
      <c r="L3" s="41"/>
      <c r="M3" s="41"/>
      <c r="N3" s="31"/>
      <c r="O3" s="17"/>
      <c r="P3" s="42" t="s">
        <v>25</v>
      </c>
      <c r="Q3" s="54" t="s">
        <v>26</v>
      </c>
      <c r="R3" s="55" t="s">
        <v>27</v>
      </c>
      <c r="S3" s="54" t="s">
        <v>26</v>
      </c>
      <c r="T3" s="55" t="s">
        <v>27</v>
      </c>
      <c r="U3" s="42" t="s">
        <v>28</v>
      </c>
      <c r="V3" s="54" t="s">
        <v>26</v>
      </c>
      <c r="W3" s="55" t="s">
        <v>29</v>
      </c>
      <c r="X3" s="54" t="s">
        <v>26</v>
      </c>
      <c r="Y3" s="55" t="s">
        <v>30</v>
      </c>
      <c r="Z3" s="42" t="s">
        <v>31</v>
      </c>
      <c r="AA3" s="54" t="s">
        <v>26</v>
      </c>
      <c r="AB3" s="57" t="s">
        <v>32</v>
      </c>
      <c r="AC3" s="58" t="s">
        <v>26</v>
      </c>
      <c r="AD3" s="57" t="s">
        <v>32</v>
      </c>
      <c r="AE3" s="42" t="s">
        <v>33</v>
      </c>
      <c r="AF3" s="54" t="s">
        <v>26</v>
      </c>
      <c r="AG3" s="55" t="s">
        <v>34</v>
      </c>
      <c r="AH3" s="54" t="s">
        <v>26</v>
      </c>
      <c r="AI3" s="55" t="s">
        <v>34</v>
      </c>
      <c r="AJ3" s="42" t="s">
        <v>35</v>
      </c>
      <c r="AK3" s="54" t="s">
        <v>26</v>
      </c>
      <c r="AL3" s="57" t="s">
        <v>32</v>
      </c>
      <c r="AM3" s="54" t="s">
        <v>26</v>
      </c>
      <c r="AN3" s="57" t="s">
        <v>32</v>
      </c>
      <c r="AO3" s="42" t="s">
        <v>36</v>
      </c>
      <c r="AP3" s="54" t="s">
        <v>26</v>
      </c>
      <c r="AQ3" s="57" t="s">
        <v>32</v>
      </c>
      <c r="AR3" s="54" t="s">
        <v>26</v>
      </c>
      <c r="AS3" s="57" t="s">
        <v>32</v>
      </c>
      <c r="AT3" s="42" t="s">
        <v>37</v>
      </c>
      <c r="AU3" s="70" t="s">
        <v>26</v>
      </c>
      <c r="AV3" s="57" t="s">
        <v>32</v>
      </c>
      <c r="AW3" s="54" t="s">
        <v>26</v>
      </c>
      <c r="AX3" s="57" t="s">
        <v>32</v>
      </c>
      <c r="AY3" s="42" t="s">
        <v>38</v>
      </c>
      <c r="AZ3" s="70" t="s">
        <v>39</v>
      </c>
      <c r="BA3" s="57" t="s">
        <v>40</v>
      </c>
      <c r="BB3" s="54" t="s">
        <v>41</v>
      </c>
      <c r="BC3" s="54" t="s">
        <v>39</v>
      </c>
      <c r="BD3" s="54" t="s">
        <v>40</v>
      </c>
      <c r="BE3" s="57" t="s">
        <v>32</v>
      </c>
    </row>
    <row r="4" ht="40.5" spans="1:51">
      <c r="A4" s="19">
        <v>1</v>
      </c>
      <c r="B4" s="20" t="s">
        <v>42</v>
      </c>
      <c r="C4" s="21" t="s">
        <v>43</v>
      </c>
      <c r="D4" s="22" t="s">
        <v>44</v>
      </c>
      <c r="E4" s="20">
        <v>3.166</v>
      </c>
      <c r="F4" s="23" t="s">
        <v>45</v>
      </c>
      <c r="G4" s="23" t="s">
        <v>46</v>
      </c>
      <c r="H4" s="6" t="s">
        <v>47</v>
      </c>
      <c r="I4" s="2">
        <v>57</v>
      </c>
      <c r="J4" s="2">
        <v>114</v>
      </c>
      <c r="K4" s="23" t="s">
        <v>39</v>
      </c>
      <c r="L4" s="7">
        <v>60.2</v>
      </c>
      <c r="M4" s="7">
        <v>60.3</v>
      </c>
      <c r="N4" s="6">
        <v>8</v>
      </c>
      <c r="O4" s="43" t="s">
        <v>48</v>
      </c>
      <c r="P4" s="44" t="s">
        <v>49</v>
      </c>
      <c r="Q4" s="53">
        <v>3</v>
      </c>
      <c r="R4" s="53">
        <v>57</v>
      </c>
      <c r="S4" s="53">
        <v>2</v>
      </c>
      <c r="T4" s="53">
        <v>114</v>
      </c>
      <c r="U4" s="43" t="s">
        <v>50</v>
      </c>
      <c r="V4" s="9">
        <v>4</v>
      </c>
      <c r="W4" s="9">
        <v>57</v>
      </c>
      <c r="X4" s="9">
        <v>2</v>
      </c>
      <c r="Y4" s="9">
        <v>114</v>
      </c>
      <c r="Z4" s="43" t="s">
        <v>51</v>
      </c>
      <c r="AE4" s="27" t="s">
        <v>52</v>
      </c>
      <c r="AF4" s="9">
        <v>9</v>
      </c>
      <c r="AG4" s="9">
        <v>57</v>
      </c>
      <c r="AH4" s="9">
        <v>5</v>
      </c>
      <c r="AI4" s="9">
        <v>114</v>
      </c>
      <c r="AJ4" s="43" t="s">
        <v>53</v>
      </c>
      <c r="AK4" s="9">
        <v>3</v>
      </c>
      <c r="AL4" s="9">
        <v>57</v>
      </c>
      <c r="AM4" s="9">
        <v>1</v>
      </c>
      <c r="AN4" s="9">
        <v>114</v>
      </c>
      <c r="AO4" s="43" t="s">
        <v>51</v>
      </c>
      <c r="AT4" s="43" t="s">
        <v>54</v>
      </c>
      <c r="AU4" s="9">
        <v>1</v>
      </c>
      <c r="AV4" s="9">
        <v>57</v>
      </c>
      <c r="AW4" s="9">
        <v>1</v>
      </c>
      <c r="AX4" s="9">
        <v>114</v>
      </c>
      <c r="AY4" s="44" t="s">
        <v>51</v>
      </c>
    </row>
    <row r="5" ht="27" spans="1:57">
      <c r="A5" s="19">
        <v>2</v>
      </c>
      <c r="B5" s="20" t="s">
        <v>55</v>
      </c>
      <c r="C5" s="24" t="s">
        <v>56</v>
      </c>
      <c r="D5" s="25" t="s">
        <v>57</v>
      </c>
      <c r="E5" s="5">
        <v>3.998</v>
      </c>
      <c r="F5" s="23" t="s">
        <v>58</v>
      </c>
      <c r="G5" s="23" t="s">
        <v>59</v>
      </c>
      <c r="H5" s="6" t="s">
        <v>60</v>
      </c>
      <c r="I5" s="2">
        <v>1126</v>
      </c>
      <c r="J5" s="2">
        <v>63215</v>
      </c>
      <c r="K5" s="23" t="s">
        <v>39</v>
      </c>
      <c r="L5" s="7">
        <v>64.76</v>
      </c>
      <c r="M5" s="7">
        <v>70.87</v>
      </c>
      <c r="N5" s="6">
        <v>7</v>
      </c>
      <c r="O5" s="24" t="s">
        <v>61</v>
      </c>
      <c r="P5" s="43" t="s">
        <v>51</v>
      </c>
      <c r="U5" s="43" t="s">
        <v>62</v>
      </c>
      <c r="V5" s="9">
        <v>29</v>
      </c>
      <c r="W5" s="9">
        <v>1126</v>
      </c>
      <c r="X5" s="9">
        <v>1680</v>
      </c>
      <c r="Y5" s="9">
        <v>63215</v>
      </c>
      <c r="Z5" s="43" t="s">
        <v>51</v>
      </c>
      <c r="AE5" s="43" t="s">
        <v>51</v>
      </c>
      <c r="AJ5" s="43" t="s">
        <v>51</v>
      </c>
      <c r="AO5" s="43" t="s">
        <v>51</v>
      </c>
      <c r="AT5" s="43" t="s">
        <v>51</v>
      </c>
      <c r="AY5" s="19" t="s">
        <v>63</v>
      </c>
      <c r="AZ5" s="9">
        <v>6.66</v>
      </c>
      <c r="BA5" s="9">
        <v>2.21</v>
      </c>
      <c r="BB5" s="9">
        <v>1126</v>
      </c>
      <c r="BC5" s="9">
        <v>6.69</v>
      </c>
      <c r="BD5" s="9">
        <v>2.38</v>
      </c>
      <c r="BE5" s="9">
        <v>63215</v>
      </c>
    </row>
    <row r="6" ht="54" spans="1:51">
      <c r="A6" s="19">
        <v>3</v>
      </c>
      <c r="B6" s="20" t="s">
        <v>64</v>
      </c>
      <c r="C6" s="26" t="s">
        <v>65</v>
      </c>
      <c r="D6" s="26" t="s">
        <v>66</v>
      </c>
      <c r="E6" s="5">
        <v>2.99</v>
      </c>
      <c r="F6" s="23" t="s">
        <v>67</v>
      </c>
      <c r="G6" s="23" t="s">
        <v>68</v>
      </c>
      <c r="H6" s="6" t="s">
        <v>60</v>
      </c>
      <c r="I6" s="2">
        <v>138</v>
      </c>
      <c r="J6" s="2">
        <v>1299</v>
      </c>
      <c r="K6" s="23" t="s">
        <v>39</v>
      </c>
      <c r="L6" s="7">
        <v>64.92</v>
      </c>
      <c r="M6" s="7">
        <v>64.92</v>
      </c>
      <c r="N6" s="6">
        <v>8</v>
      </c>
      <c r="O6" s="43" t="s">
        <v>69</v>
      </c>
      <c r="P6" s="43" t="s">
        <v>51</v>
      </c>
      <c r="U6" s="43" t="s">
        <v>70</v>
      </c>
      <c r="V6" s="9">
        <v>3</v>
      </c>
      <c r="W6" s="9">
        <v>138</v>
      </c>
      <c r="X6" s="9">
        <v>20</v>
      </c>
      <c r="Y6" s="9">
        <v>1299</v>
      </c>
      <c r="Z6" s="43" t="s">
        <v>71</v>
      </c>
      <c r="AA6" s="9">
        <v>0</v>
      </c>
      <c r="AB6" s="9">
        <v>138</v>
      </c>
      <c r="AC6" s="59">
        <v>28</v>
      </c>
      <c r="AD6" s="9">
        <v>1299</v>
      </c>
      <c r="AE6" s="43" t="s">
        <v>72</v>
      </c>
      <c r="AF6" s="9">
        <v>0</v>
      </c>
      <c r="AG6" s="9">
        <v>138</v>
      </c>
      <c r="AH6" s="9">
        <v>1</v>
      </c>
      <c r="AI6" s="9">
        <v>1299</v>
      </c>
      <c r="AJ6" s="43" t="s">
        <v>73</v>
      </c>
      <c r="AK6" s="9">
        <v>0</v>
      </c>
      <c r="AL6" s="9">
        <v>138</v>
      </c>
      <c r="AM6" s="9">
        <v>2</v>
      </c>
      <c r="AN6" s="9">
        <v>1299</v>
      </c>
      <c r="AO6" s="43" t="s">
        <v>51</v>
      </c>
      <c r="AT6" s="43" t="s">
        <v>74</v>
      </c>
      <c r="AU6" s="9">
        <v>1</v>
      </c>
      <c r="AV6" s="9">
        <v>138</v>
      </c>
      <c r="AW6" s="9">
        <v>3</v>
      </c>
      <c r="AX6" s="9">
        <v>1299</v>
      </c>
      <c r="AY6" s="43" t="s">
        <v>51</v>
      </c>
    </row>
    <row r="7" spans="1:50">
      <c r="A7" s="19"/>
      <c r="B7" s="20"/>
      <c r="C7" s="26"/>
      <c r="D7" s="26"/>
      <c r="U7" s="43" t="s">
        <v>75</v>
      </c>
      <c r="V7" s="9">
        <v>0</v>
      </c>
      <c r="W7" s="9">
        <v>138</v>
      </c>
      <c r="X7" s="9">
        <v>1</v>
      </c>
      <c r="Y7" s="9">
        <v>1299</v>
      </c>
      <c r="Z7" s="43" t="s">
        <v>76</v>
      </c>
      <c r="AA7" s="9">
        <v>0</v>
      </c>
      <c r="AB7" s="9">
        <v>138</v>
      </c>
      <c r="AC7" s="59">
        <v>6</v>
      </c>
      <c r="AD7" s="9">
        <v>1299</v>
      </c>
      <c r="AE7" s="45"/>
      <c r="AF7" s="9"/>
      <c r="AG7" s="9"/>
      <c r="AH7" s="9"/>
      <c r="AI7" s="9"/>
      <c r="AJ7" s="45"/>
      <c r="AK7" s="9"/>
      <c r="AL7" s="9"/>
      <c r="AM7" s="9"/>
      <c r="AN7" s="9"/>
      <c r="AT7" s="45"/>
      <c r="AU7" s="9"/>
      <c r="AV7" s="9"/>
      <c r="AW7" s="9"/>
      <c r="AX7" s="9"/>
    </row>
    <row r="8" ht="54" spans="1:51">
      <c r="A8" s="19">
        <v>4</v>
      </c>
      <c r="B8" s="20" t="s">
        <v>77</v>
      </c>
      <c r="C8" s="24" t="s">
        <v>78</v>
      </c>
      <c r="D8" s="26" t="s">
        <v>79</v>
      </c>
      <c r="E8" s="5">
        <v>1.355</v>
      </c>
      <c r="F8" s="23" t="s">
        <v>80</v>
      </c>
      <c r="G8" s="24" t="s">
        <v>81</v>
      </c>
      <c r="H8" s="27" t="s">
        <v>60</v>
      </c>
      <c r="I8" s="2">
        <v>7542</v>
      </c>
      <c r="J8" s="2">
        <v>534202</v>
      </c>
      <c r="K8" s="23" t="s">
        <v>82</v>
      </c>
      <c r="L8" s="7">
        <v>64.5</v>
      </c>
      <c r="M8" s="7">
        <v>68.6</v>
      </c>
      <c r="N8" s="6">
        <v>6</v>
      </c>
      <c r="O8" s="24" t="s">
        <v>51</v>
      </c>
      <c r="P8" s="43" t="s">
        <v>83</v>
      </c>
      <c r="Q8" s="9">
        <v>272</v>
      </c>
      <c r="R8" s="9">
        <v>7542</v>
      </c>
      <c r="S8" s="9">
        <v>19627</v>
      </c>
      <c r="T8" s="9">
        <v>534202</v>
      </c>
      <c r="U8" s="43" t="s">
        <v>84</v>
      </c>
      <c r="V8" s="9">
        <v>88</v>
      </c>
      <c r="W8" s="9">
        <v>7542</v>
      </c>
      <c r="X8" s="9">
        <v>4412</v>
      </c>
      <c r="Y8" s="9">
        <v>534202</v>
      </c>
      <c r="Z8" s="43" t="s">
        <v>51</v>
      </c>
      <c r="AE8" s="5"/>
      <c r="AF8" s="60">
        <v>3511</v>
      </c>
      <c r="AG8" s="60">
        <v>5045</v>
      </c>
      <c r="AH8" s="60">
        <v>296851</v>
      </c>
      <c r="AI8" s="60">
        <v>376201</v>
      </c>
      <c r="AJ8" s="43" t="s">
        <v>51</v>
      </c>
      <c r="AO8" s="43" t="s">
        <v>51</v>
      </c>
      <c r="AT8" s="27" t="s">
        <v>85</v>
      </c>
      <c r="AU8" s="9">
        <v>59</v>
      </c>
      <c r="AV8" s="9">
        <v>7542</v>
      </c>
      <c r="AW8" s="9">
        <v>5074</v>
      </c>
      <c r="AX8" s="9">
        <v>534202</v>
      </c>
      <c r="AY8" s="43" t="s">
        <v>51</v>
      </c>
    </row>
    <row r="9" spans="1:41">
      <c r="A9" s="19"/>
      <c r="B9" s="20"/>
      <c r="D9" s="26"/>
      <c r="G9" s="3"/>
      <c r="H9" s="27"/>
      <c r="P9" s="45"/>
      <c r="Q9" s="9"/>
      <c r="R9" s="9"/>
      <c r="S9" s="9"/>
      <c r="T9" s="9"/>
      <c r="U9" s="45"/>
      <c r="V9" s="9"/>
      <c r="W9" s="9"/>
      <c r="X9" s="9"/>
      <c r="Y9" s="9"/>
      <c r="Z9" s="45"/>
      <c r="AE9" s="5" t="s">
        <v>86</v>
      </c>
      <c r="AF9" s="60">
        <v>370</v>
      </c>
      <c r="AG9" s="60">
        <v>5045</v>
      </c>
      <c r="AH9" s="60">
        <v>35697</v>
      </c>
      <c r="AI9" s="60">
        <v>376201</v>
      </c>
      <c r="AJ9" s="45"/>
      <c r="AO9" s="45"/>
    </row>
    <row r="10" ht="67.5" spans="1:57">
      <c r="A10" s="19">
        <v>5</v>
      </c>
      <c r="B10" s="20" t="s">
        <v>87</v>
      </c>
      <c r="C10" s="26" t="s">
        <v>88</v>
      </c>
      <c r="D10" s="26" t="s">
        <v>89</v>
      </c>
      <c r="E10" s="28">
        <v>3.709</v>
      </c>
      <c r="F10" s="23" t="s">
        <v>90</v>
      </c>
      <c r="G10" s="23" t="s">
        <v>91</v>
      </c>
      <c r="H10" s="6" t="s">
        <v>60</v>
      </c>
      <c r="I10" s="2">
        <v>76</v>
      </c>
      <c r="J10" s="2">
        <v>152</v>
      </c>
      <c r="K10" s="23" t="s">
        <v>82</v>
      </c>
      <c r="L10" s="7">
        <v>64.3</v>
      </c>
      <c r="M10" s="7">
        <v>64.5</v>
      </c>
      <c r="N10" s="6">
        <v>8</v>
      </c>
      <c r="O10" s="43" t="s">
        <v>92</v>
      </c>
      <c r="P10" s="43" t="s">
        <v>93</v>
      </c>
      <c r="Q10" s="9">
        <v>3</v>
      </c>
      <c r="R10" s="9">
        <v>76</v>
      </c>
      <c r="S10" s="9">
        <v>5</v>
      </c>
      <c r="T10" s="9">
        <v>152</v>
      </c>
      <c r="U10" s="43" t="s">
        <v>51</v>
      </c>
      <c r="Z10" s="43" t="s">
        <v>51</v>
      </c>
      <c r="AE10" s="43" t="s">
        <v>51</v>
      </c>
      <c r="AJ10" s="43" t="s">
        <v>51</v>
      </c>
      <c r="AO10" s="43" t="s">
        <v>94</v>
      </c>
      <c r="AP10" s="71" t="s">
        <v>95</v>
      </c>
      <c r="AQ10" s="9">
        <v>76</v>
      </c>
      <c r="AR10" s="71" t="s">
        <v>96</v>
      </c>
      <c r="AS10" s="9">
        <v>152</v>
      </c>
      <c r="AT10" s="27" t="s">
        <v>21</v>
      </c>
      <c r="AU10" s="9">
        <v>1</v>
      </c>
      <c r="AV10" s="9">
        <v>76</v>
      </c>
      <c r="AW10" s="9">
        <v>3</v>
      </c>
      <c r="AX10" s="9">
        <v>152</v>
      </c>
      <c r="AY10" s="43" t="s">
        <v>97</v>
      </c>
      <c r="AZ10" s="9">
        <v>4.4</v>
      </c>
      <c r="BA10" s="9">
        <v>1.1</v>
      </c>
      <c r="BB10" s="9">
        <v>76</v>
      </c>
      <c r="BC10" s="9">
        <v>4.2</v>
      </c>
      <c r="BD10" s="9">
        <v>1.1</v>
      </c>
      <c r="BE10" s="9">
        <v>152</v>
      </c>
    </row>
    <row r="11" s="2" customFormat="1" ht="40.5" spans="1:57">
      <c r="A11" s="19">
        <v>6</v>
      </c>
      <c r="B11" s="20" t="s">
        <v>98</v>
      </c>
      <c r="C11" s="26" t="s">
        <v>88</v>
      </c>
      <c r="D11" s="26" t="s">
        <v>99</v>
      </c>
      <c r="E11" s="28">
        <v>3.709</v>
      </c>
      <c r="F11" s="23" t="s">
        <v>100</v>
      </c>
      <c r="G11" s="23" t="s">
        <v>101</v>
      </c>
      <c r="H11" s="6" t="s">
        <v>60</v>
      </c>
      <c r="I11" s="2">
        <v>75</v>
      </c>
      <c r="J11" s="2">
        <v>459</v>
      </c>
      <c r="K11" s="23" t="s">
        <v>82</v>
      </c>
      <c r="L11" s="7">
        <v>66.2</v>
      </c>
      <c r="M11" s="7">
        <v>72.8</v>
      </c>
      <c r="N11" s="6">
        <v>7</v>
      </c>
      <c r="O11" s="43" t="s">
        <v>102</v>
      </c>
      <c r="P11" s="43" t="s">
        <v>103</v>
      </c>
      <c r="Q11" s="9">
        <v>2</v>
      </c>
      <c r="R11" s="9">
        <v>75</v>
      </c>
      <c r="S11" s="9">
        <v>5</v>
      </c>
      <c r="T11" s="9">
        <v>459</v>
      </c>
      <c r="U11" s="43" t="s">
        <v>104</v>
      </c>
      <c r="V11" s="9">
        <v>2</v>
      </c>
      <c r="W11" s="9">
        <v>75</v>
      </c>
      <c r="X11" s="9">
        <v>2</v>
      </c>
      <c r="Y11" s="9">
        <v>459</v>
      </c>
      <c r="Z11" s="43" t="s">
        <v>51</v>
      </c>
      <c r="AC11" s="8"/>
      <c r="AE11" s="43" t="s">
        <v>51</v>
      </c>
      <c r="AJ11" s="43" t="s">
        <v>51</v>
      </c>
      <c r="AO11" s="45"/>
      <c r="AT11" s="27" t="s">
        <v>21</v>
      </c>
      <c r="AU11" s="9">
        <v>0</v>
      </c>
      <c r="AV11" s="9">
        <v>75</v>
      </c>
      <c r="AW11" s="9">
        <v>1</v>
      </c>
      <c r="AX11" s="9">
        <v>459</v>
      </c>
      <c r="AY11" s="43" t="s">
        <v>51</v>
      </c>
      <c r="AZ11" s="9"/>
      <c r="BA11" s="9"/>
      <c r="BB11" s="9"/>
      <c r="BC11" s="9"/>
      <c r="BD11" s="9"/>
      <c r="BE11" s="9"/>
    </row>
    <row r="12" s="2" customFormat="1" ht="54" spans="1:57">
      <c r="A12" s="19">
        <v>7</v>
      </c>
      <c r="B12" s="20" t="s">
        <v>105</v>
      </c>
      <c r="C12" s="24" t="s">
        <v>106</v>
      </c>
      <c r="D12" s="23" t="s">
        <v>107</v>
      </c>
      <c r="E12" s="5">
        <v>0</v>
      </c>
      <c r="F12" s="23" t="s">
        <v>108</v>
      </c>
      <c r="G12" s="23" t="s">
        <v>109</v>
      </c>
      <c r="H12" s="6" t="s">
        <v>110</v>
      </c>
      <c r="I12" s="2">
        <v>33</v>
      </c>
      <c r="J12" s="2">
        <v>138</v>
      </c>
      <c r="K12" s="23" t="s">
        <v>82</v>
      </c>
      <c r="L12" s="7">
        <v>58.1</v>
      </c>
      <c r="M12" s="7">
        <v>69.4</v>
      </c>
      <c r="N12" s="6">
        <v>7</v>
      </c>
      <c r="O12" s="24" t="s">
        <v>111</v>
      </c>
      <c r="P12" s="43" t="s">
        <v>49</v>
      </c>
      <c r="Q12" s="9">
        <v>1</v>
      </c>
      <c r="R12" s="9">
        <v>33</v>
      </c>
      <c r="S12" s="9">
        <v>0</v>
      </c>
      <c r="T12" s="9">
        <v>138</v>
      </c>
      <c r="U12" s="43" t="s">
        <v>112</v>
      </c>
      <c r="V12" s="9">
        <v>1</v>
      </c>
      <c r="W12" s="9">
        <v>33</v>
      </c>
      <c r="X12" s="9">
        <v>0</v>
      </c>
      <c r="Y12" s="9">
        <v>138</v>
      </c>
      <c r="Z12" s="43" t="s">
        <v>51</v>
      </c>
      <c r="AC12" s="8"/>
      <c r="AE12" s="43" t="s">
        <v>18</v>
      </c>
      <c r="AF12" s="9">
        <v>1</v>
      </c>
      <c r="AG12" s="9">
        <v>33</v>
      </c>
      <c r="AH12" s="9">
        <v>3</v>
      </c>
      <c r="AI12" s="9">
        <v>138</v>
      </c>
      <c r="AJ12" s="43" t="s">
        <v>51</v>
      </c>
      <c r="AO12" s="45"/>
      <c r="AT12" s="6" t="s">
        <v>21</v>
      </c>
      <c r="AU12" s="9">
        <v>0</v>
      </c>
      <c r="AV12" s="9">
        <v>33</v>
      </c>
      <c r="AW12" s="9">
        <v>0</v>
      </c>
      <c r="AX12" s="9">
        <v>138</v>
      </c>
      <c r="AY12" s="43" t="s">
        <v>51</v>
      </c>
      <c r="AZ12" s="9"/>
      <c r="BA12" s="9"/>
      <c r="BB12" s="9"/>
      <c r="BC12" s="9"/>
      <c r="BD12" s="9"/>
      <c r="BE12" s="9"/>
    </row>
    <row r="13" s="2" customFormat="1" ht="27" spans="1:57">
      <c r="A13" s="19">
        <v>8</v>
      </c>
      <c r="B13" s="20" t="s">
        <v>113</v>
      </c>
      <c r="C13" s="26" t="s">
        <v>114</v>
      </c>
      <c r="D13" s="23" t="s">
        <v>115</v>
      </c>
      <c r="E13" s="28">
        <v>2.942</v>
      </c>
      <c r="F13" s="23" t="s">
        <v>116</v>
      </c>
      <c r="G13" s="24" t="s">
        <v>117</v>
      </c>
      <c r="H13" s="27" t="s">
        <v>60</v>
      </c>
      <c r="I13" s="2">
        <v>639</v>
      </c>
      <c r="J13" s="2">
        <v>10322</v>
      </c>
      <c r="K13" s="23" t="s">
        <v>118</v>
      </c>
      <c r="L13" s="7">
        <v>70</v>
      </c>
      <c r="M13" s="7">
        <v>70</v>
      </c>
      <c r="N13" s="6">
        <v>6</v>
      </c>
      <c r="O13" s="43" t="s">
        <v>119</v>
      </c>
      <c r="P13" s="43" t="s">
        <v>120</v>
      </c>
      <c r="Q13" s="9">
        <v>18</v>
      </c>
      <c r="R13" s="9">
        <v>639</v>
      </c>
      <c r="S13" s="9">
        <v>248</v>
      </c>
      <c r="T13" s="9">
        <v>10322</v>
      </c>
      <c r="U13" s="43" t="s">
        <v>121</v>
      </c>
      <c r="V13" s="9">
        <v>2</v>
      </c>
      <c r="W13" s="9">
        <v>639</v>
      </c>
      <c r="X13" s="9">
        <v>17</v>
      </c>
      <c r="Y13" s="9">
        <v>10322</v>
      </c>
      <c r="Z13" s="43" t="s">
        <v>122</v>
      </c>
      <c r="AA13" s="9">
        <v>5</v>
      </c>
      <c r="AB13" s="9">
        <v>639</v>
      </c>
      <c r="AC13" s="59">
        <v>79</v>
      </c>
      <c r="AD13" s="9">
        <v>10322</v>
      </c>
      <c r="AE13" s="43" t="s">
        <v>123</v>
      </c>
      <c r="AF13" s="9">
        <v>3</v>
      </c>
      <c r="AG13" s="9">
        <v>639</v>
      </c>
      <c r="AH13" s="9">
        <v>43</v>
      </c>
      <c r="AI13" s="9">
        <v>10322</v>
      </c>
      <c r="AJ13" s="43" t="s">
        <v>51</v>
      </c>
      <c r="AO13" s="43" t="s">
        <v>51</v>
      </c>
      <c r="AT13" s="48" t="s">
        <v>51</v>
      </c>
      <c r="AY13" s="43" t="s">
        <v>51</v>
      </c>
      <c r="AZ13" s="9"/>
      <c r="BA13" s="9"/>
      <c r="BB13" s="9"/>
      <c r="BC13" s="9"/>
      <c r="BD13" s="9"/>
      <c r="BE13" s="9"/>
    </row>
    <row r="14" ht="54" spans="1:51">
      <c r="A14" s="19">
        <v>9</v>
      </c>
      <c r="B14" s="28" t="s">
        <v>124</v>
      </c>
      <c r="C14" s="24" t="s">
        <v>125</v>
      </c>
      <c r="D14" s="26" t="s">
        <v>126</v>
      </c>
      <c r="E14" s="5">
        <v>4.306</v>
      </c>
      <c r="F14" s="23" t="s">
        <v>127</v>
      </c>
      <c r="G14" s="23" t="s">
        <v>128</v>
      </c>
      <c r="H14" s="6" t="s">
        <v>60</v>
      </c>
      <c r="I14" s="2">
        <v>2148</v>
      </c>
      <c r="J14" s="2">
        <v>60787</v>
      </c>
      <c r="K14" s="24" t="s">
        <v>129</v>
      </c>
      <c r="L14" s="24" t="s">
        <v>129</v>
      </c>
      <c r="M14" s="24" t="s">
        <v>129</v>
      </c>
      <c r="N14" s="6">
        <v>6</v>
      </c>
      <c r="O14" s="24" t="s">
        <v>111</v>
      </c>
      <c r="P14" s="43" t="s">
        <v>130</v>
      </c>
      <c r="Q14" s="9">
        <v>2</v>
      </c>
      <c r="R14" s="9">
        <v>2148</v>
      </c>
      <c r="S14" s="9">
        <v>171</v>
      </c>
      <c r="T14" s="9">
        <v>60787</v>
      </c>
      <c r="U14" s="43" t="s">
        <v>51</v>
      </c>
      <c r="V14" s="2"/>
      <c r="W14" s="2"/>
      <c r="X14" s="2"/>
      <c r="Y14" s="2"/>
      <c r="Z14" s="43" t="s">
        <v>51</v>
      </c>
      <c r="AE14" s="43" t="s">
        <v>51</v>
      </c>
      <c r="AJ14" s="43" t="s">
        <v>51</v>
      </c>
      <c r="AO14" s="43" t="s">
        <v>51</v>
      </c>
      <c r="AT14" s="43" t="s">
        <v>51</v>
      </c>
      <c r="AU14" s="9"/>
      <c r="AV14" s="9"/>
      <c r="AW14" s="9"/>
      <c r="AX14" s="9"/>
      <c r="AY14" s="23" t="s">
        <v>51</v>
      </c>
    </row>
    <row r="15" ht="70" customHeight="1" spans="1:57">
      <c r="A15" s="19">
        <v>10</v>
      </c>
      <c r="B15" s="20" t="s">
        <v>131</v>
      </c>
      <c r="C15" s="24" t="s">
        <v>132</v>
      </c>
      <c r="D15" s="26" t="s">
        <v>133</v>
      </c>
      <c r="E15" s="28">
        <v>3.35</v>
      </c>
      <c r="F15" s="24" t="s">
        <v>90</v>
      </c>
      <c r="G15" s="23" t="s">
        <v>91</v>
      </c>
      <c r="H15" s="6" t="s">
        <v>60</v>
      </c>
      <c r="I15" s="2">
        <v>136</v>
      </c>
      <c r="J15" s="2">
        <v>4320</v>
      </c>
      <c r="K15" s="23" t="s">
        <v>82</v>
      </c>
      <c r="L15" s="7">
        <v>63.5</v>
      </c>
      <c r="M15" s="7">
        <v>67.2</v>
      </c>
      <c r="N15" s="6">
        <v>8</v>
      </c>
      <c r="O15" s="24" t="s">
        <v>134</v>
      </c>
      <c r="P15" s="43" t="s">
        <v>51</v>
      </c>
      <c r="U15" s="43" t="s">
        <v>51</v>
      </c>
      <c r="Z15" s="43" t="s">
        <v>51</v>
      </c>
      <c r="AE15" s="43" t="s">
        <v>51</v>
      </c>
      <c r="AJ15" s="43" t="s">
        <v>51</v>
      </c>
      <c r="AO15" s="43" t="s">
        <v>135</v>
      </c>
      <c r="AP15" s="72" t="s">
        <v>136</v>
      </c>
      <c r="AQ15" s="9">
        <v>136</v>
      </c>
      <c r="AR15" s="72" t="s">
        <v>137</v>
      </c>
      <c r="AS15" s="9">
        <v>4320</v>
      </c>
      <c r="AT15" s="43" t="s">
        <v>51</v>
      </c>
      <c r="AU15" s="3"/>
      <c r="AV15" s="3"/>
      <c r="AW15" s="3"/>
      <c r="AX15" s="3"/>
      <c r="AY15" s="43" t="s">
        <v>138</v>
      </c>
      <c r="AZ15" s="9">
        <v>5.5</v>
      </c>
      <c r="BA15" s="9">
        <v>1.6</v>
      </c>
      <c r="BB15" s="9">
        <v>136</v>
      </c>
      <c r="BC15" s="45">
        <v>5.1</v>
      </c>
      <c r="BD15" s="45">
        <v>1.6</v>
      </c>
      <c r="BE15" s="9">
        <v>4320</v>
      </c>
    </row>
    <row r="16" ht="27" spans="1:57">
      <c r="A16" s="12">
        <v>11</v>
      </c>
      <c r="B16" s="20" t="s">
        <v>139</v>
      </c>
      <c r="C16" s="24" t="s">
        <v>88</v>
      </c>
      <c r="D16" s="26" t="s">
        <v>140</v>
      </c>
      <c r="E16" s="5">
        <v>3.709</v>
      </c>
      <c r="F16" s="23" t="s">
        <v>90</v>
      </c>
      <c r="G16" s="23" t="s">
        <v>141</v>
      </c>
      <c r="H16" s="6" t="s">
        <v>60</v>
      </c>
      <c r="I16" s="2">
        <v>209916</v>
      </c>
      <c r="J16" s="2">
        <v>6616985</v>
      </c>
      <c r="K16" s="23" t="s">
        <v>39</v>
      </c>
      <c r="L16" s="7">
        <v>64</v>
      </c>
      <c r="M16" s="7">
        <v>66</v>
      </c>
      <c r="N16" s="6">
        <v>7</v>
      </c>
      <c r="O16" s="24" t="s">
        <v>129</v>
      </c>
      <c r="P16" s="43" t="s">
        <v>51</v>
      </c>
      <c r="U16" s="43" t="s">
        <v>84</v>
      </c>
      <c r="V16" s="9">
        <v>387</v>
      </c>
      <c r="W16" s="9">
        <v>209916</v>
      </c>
      <c r="X16" s="9">
        <v>10935</v>
      </c>
      <c r="Y16" s="9">
        <v>6616985</v>
      </c>
      <c r="Z16" s="43" t="s">
        <v>71</v>
      </c>
      <c r="AA16" s="9">
        <v>893</v>
      </c>
      <c r="AB16" s="9">
        <v>209916</v>
      </c>
      <c r="AC16" s="59">
        <v>33599</v>
      </c>
      <c r="AD16" s="9">
        <v>6616985</v>
      </c>
      <c r="AE16" s="43" t="s">
        <v>142</v>
      </c>
      <c r="AF16" s="9">
        <v>148</v>
      </c>
      <c r="AG16" s="9">
        <v>209916</v>
      </c>
      <c r="AH16" s="9">
        <v>6488</v>
      </c>
      <c r="AI16" s="9">
        <v>6616985</v>
      </c>
      <c r="AJ16" s="43" t="s">
        <v>143</v>
      </c>
      <c r="AK16" s="9">
        <v>168</v>
      </c>
      <c r="AL16" s="9">
        <v>209916</v>
      </c>
      <c r="AM16" s="9">
        <v>2853</v>
      </c>
      <c r="AN16" s="9">
        <v>6616985</v>
      </c>
      <c r="AO16" s="43" t="s">
        <v>51</v>
      </c>
      <c r="AT16" s="24" t="s">
        <v>51</v>
      </c>
      <c r="AU16" s="3"/>
      <c r="AV16" s="3"/>
      <c r="AW16" s="3"/>
      <c r="AX16" s="3"/>
      <c r="AY16" s="24" t="s">
        <v>51</v>
      </c>
      <c r="AZ16" s="45"/>
      <c r="BA16" s="45"/>
      <c r="BB16" s="45"/>
      <c r="BC16" s="45"/>
      <c r="BD16" s="45"/>
      <c r="BE16" s="45"/>
    </row>
    <row r="17" spans="1:57">
      <c r="A17" s="18"/>
      <c r="B17" s="20"/>
      <c r="D17" s="26"/>
      <c r="P17" s="45"/>
      <c r="U17" s="45"/>
      <c r="V17" s="9"/>
      <c r="W17" s="9"/>
      <c r="X17" s="9"/>
      <c r="Y17" s="9"/>
      <c r="Z17" s="43" t="s">
        <v>76</v>
      </c>
      <c r="AA17" s="9">
        <v>678</v>
      </c>
      <c r="AB17" s="9">
        <v>209916</v>
      </c>
      <c r="AC17" s="59">
        <v>25283</v>
      </c>
      <c r="AD17" s="9">
        <v>6616985</v>
      </c>
      <c r="AE17" s="45"/>
      <c r="AF17" s="9"/>
      <c r="AG17" s="9"/>
      <c r="AH17" s="9"/>
      <c r="AI17" s="9"/>
      <c r="AJ17" s="45"/>
      <c r="AK17" s="9"/>
      <c r="AL17" s="9"/>
      <c r="AM17" s="9"/>
      <c r="AN17" s="9"/>
      <c r="AO17" s="45"/>
      <c r="AU17" s="3"/>
      <c r="AV17" s="3"/>
      <c r="AW17" s="3"/>
      <c r="AX17" s="3"/>
      <c r="AZ17" s="45"/>
      <c r="BA17" s="45"/>
      <c r="BB17" s="45"/>
      <c r="BC17" s="45"/>
      <c r="BD17" s="45"/>
      <c r="BE17" s="45"/>
    </row>
    <row r="18" ht="40.5" spans="1:57">
      <c r="A18" s="12">
        <v>12</v>
      </c>
      <c r="B18" s="20" t="s">
        <v>144</v>
      </c>
      <c r="C18" s="24" t="s">
        <v>132</v>
      </c>
      <c r="D18" s="23" t="s">
        <v>145</v>
      </c>
      <c r="E18" s="5">
        <v>3.35</v>
      </c>
      <c r="F18" s="24" t="s">
        <v>90</v>
      </c>
      <c r="G18" s="24" t="s">
        <v>91</v>
      </c>
      <c r="H18" s="27" t="s">
        <v>47</v>
      </c>
      <c r="I18" s="2">
        <v>159</v>
      </c>
      <c r="J18" s="2">
        <v>318</v>
      </c>
      <c r="K18" s="23" t="s">
        <v>39</v>
      </c>
      <c r="L18" s="7">
        <v>63.6</v>
      </c>
      <c r="M18" s="7">
        <v>63.8</v>
      </c>
      <c r="N18" s="6">
        <v>8</v>
      </c>
      <c r="O18" s="43" t="s">
        <v>146</v>
      </c>
      <c r="P18" s="43" t="s">
        <v>147</v>
      </c>
      <c r="Q18" s="9">
        <v>1</v>
      </c>
      <c r="R18" s="9">
        <v>159</v>
      </c>
      <c r="S18" s="9">
        <v>3</v>
      </c>
      <c r="T18" s="9">
        <v>318</v>
      </c>
      <c r="U18" s="43" t="s">
        <v>148</v>
      </c>
      <c r="V18" s="9">
        <v>8</v>
      </c>
      <c r="W18" s="9">
        <v>159</v>
      </c>
      <c r="X18" s="9">
        <v>30</v>
      </c>
      <c r="Y18" s="9">
        <v>318</v>
      </c>
      <c r="Z18" s="43" t="s">
        <v>71</v>
      </c>
      <c r="AA18" s="9">
        <v>1</v>
      </c>
      <c r="AB18" s="9">
        <v>159</v>
      </c>
      <c r="AC18" s="59">
        <v>11</v>
      </c>
      <c r="AD18" s="9">
        <v>318</v>
      </c>
      <c r="AE18" s="43" t="s">
        <v>149</v>
      </c>
      <c r="AF18" s="9">
        <v>2</v>
      </c>
      <c r="AG18" s="9">
        <v>159</v>
      </c>
      <c r="AH18" s="9">
        <v>2</v>
      </c>
      <c r="AI18" s="9">
        <v>318</v>
      </c>
      <c r="AJ18" s="43" t="s">
        <v>150</v>
      </c>
      <c r="AK18" s="9">
        <v>1</v>
      </c>
      <c r="AL18" s="9">
        <v>159</v>
      </c>
      <c r="AM18" s="9">
        <v>3</v>
      </c>
      <c r="AN18" s="9">
        <v>318</v>
      </c>
      <c r="AO18" s="43" t="s">
        <v>51</v>
      </c>
      <c r="AT18" s="43" t="s">
        <v>51</v>
      </c>
      <c r="AY18" s="43" t="s">
        <v>151</v>
      </c>
      <c r="AZ18" s="9">
        <v>5.041</v>
      </c>
      <c r="BA18" s="9">
        <v>0.188</v>
      </c>
      <c r="BB18" s="9">
        <v>159</v>
      </c>
      <c r="BC18" s="9">
        <v>5</v>
      </c>
      <c r="BD18" s="9">
        <v>0.347</v>
      </c>
      <c r="BE18" s="9">
        <v>318</v>
      </c>
    </row>
    <row r="19" ht="27" spans="1:51">
      <c r="A19" s="18"/>
      <c r="B19" s="20"/>
      <c r="F19" s="3"/>
      <c r="G19" s="3"/>
      <c r="H19" s="27"/>
      <c r="O19" s="45"/>
      <c r="P19" s="45"/>
      <c r="Q19" s="9"/>
      <c r="R19" s="9"/>
      <c r="S19" s="9"/>
      <c r="T19" s="9"/>
      <c r="U19" s="43" t="s">
        <v>152</v>
      </c>
      <c r="V19" s="9">
        <v>5</v>
      </c>
      <c r="W19" s="9">
        <v>159</v>
      </c>
      <c r="X19" s="9">
        <v>12</v>
      </c>
      <c r="Y19" s="9">
        <v>318</v>
      </c>
      <c r="Z19" s="43" t="s">
        <v>76</v>
      </c>
      <c r="AA19" s="9">
        <v>1</v>
      </c>
      <c r="AB19" s="9">
        <v>159</v>
      </c>
      <c r="AC19" s="59">
        <v>3</v>
      </c>
      <c r="AD19" s="9">
        <v>318</v>
      </c>
      <c r="AE19" s="45"/>
      <c r="AF19" s="9"/>
      <c r="AG19" s="9"/>
      <c r="AH19" s="9"/>
      <c r="AI19" s="9"/>
      <c r="AJ19" s="45"/>
      <c r="AK19" s="9"/>
      <c r="AL19" s="9"/>
      <c r="AM19" s="9"/>
      <c r="AN19" s="9"/>
      <c r="AO19" s="45"/>
      <c r="AT19" s="45"/>
      <c r="AY19" s="45"/>
    </row>
    <row r="20" ht="40.5" spans="1:51">
      <c r="A20" s="12">
        <v>13</v>
      </c>
      <c r="B20" s="20" t="s">
        <v>153</v>
      </c>
      <c r="C20" s="24" t="s">
        <v>132</v>
      </c>
      <c r="D20" s="26" t="s">
        <v>154</v>
      </c>
      <c r="E20" s="28">
        <v>3.35</v>
      </c>
      <c r="F20" s="23" t="s">
        <v>100</v>
      </c>
      <c r="G20" s="23" t="s">
        <v>91</v>
      </c>
      <c r="H20" s="6" t="s">
        <v>110</v>
      </c>
      <c r="I20" s="2">
        <v>204</v>
      </c>
      <c r="J20" s="2">
        <v>1084</v>
      </c>
      <c r="K20" s="23" t="s">
        <v>39</v>
      </c>
      <c r="L20" s="7">
        <v>67.5</v>
      </c>
      <c r="M20" s="7">
        <v>75</v>
      </c>
      <c r="N20" s="6">
        <v>8</v>
      </c>
      <c r="O20" s="24" t="s">
        <v>155</v>
      </c>
      <c r="P20" s="43" t="s">
        <v>51</v>
      </c>
      <c r="U20" s="43" t="s">
        <v>51</v>
      </c>
      <c r="Z20" s="43" t="s">
        <v>156</v>
      </c>
      <c r="AA20" s="9">
        <v>49</v>
      </c>
      <c r="AB20" s="9">
        <v>204</v>
      </c>
      <c r="AC20" s="59">
        <v>263</v>
      </c>
      <c r="AD20" s="59">
        <v>1084</v>
      </c>
      <c r="AE20" s="43" t="s">
        <v>51</v>
      </c>
      <c r="AJ20" s="43" t="s">
        <v>51</v>
      </c>
      <c r="AO20" s="43" t="s">
        <v>51</v>
      </c>
      <c r="AT20" s="24" t="s">
        <v>51</v>
      </c>
      <c r="AY20" s="24" t="s">
        <v>51</v>
      </c>
    </row>
    <row r="21" spans="1:41">
      <c r="A21" s="15"/>
      <c r="B21" s="20"/>
      <c r="D21" s="26"/>
      <c r="E21" s="28"/>
      <c r="P21" s="45"/>
      <c r="U21" s="45"/>
      <c r="Z21" s="43" t="s">
        <v>157</v>
      </c>
      <c r="AA21" s="48" t="s">
        <v>158</v>
      </c>
      <c r="AB21" s="9">
        <v>204</v>
      </c>
      <c r="AC21" s="61" t="s">
        <v>159</v>
      </c>
      <c r="AD21" s="59">
        <v>1084</v>
      </c>
      <c r="AE21" s="45"/>
      <c r="AJ21" s="45"/>
      <c r="AO21" s="45"/>
    </row>
    <row r="22" spans="1:41">
      <c r="A22" s="18"/>
      <c r="B22" s="20"/>
      <c r="D22" s="26"/>
      <c r="E22" s="28"/>
      <c r="P22" s="45"/>
      <c r="U22" s="45"/>
      <c r="Z22" s="43" t="s">
        <v>76</v>
      </c>
      <c r="AA22" s="9">
        <v>0</v>
      </c>
      <c r="AB22" s="9">
        <v>204</v>
      </c>
      <c r="AC22" s="59">
        <v>2</v>
      </c>
      <c r="AD22" s="59">
        <v>1084</v>
      </c>
      <c r="AE22" s="45"/>
      <c r="AJ22" s="45"/>
      <c r="AO22" s="45"/>
    </row>
    <row r="23" s="2" customFormat="1" ht="67.5" spans="1:57">
      <c r="A23" s="29">
        <v>14</v>
      </c>
      <c r="B23" s="20" t="s">
        <v>160</v>
      </c>
      <c r="C23" s="26" t="s">
        <v>161</v>
      </c>
      <c r="D23" s="26" t="s">
        <v>162</v>
      </c>
      <c r="E23" s="5">
        <v>9.586</v>
      </c>
      <c r="F23" s="23" t="s">
        <v>163</v>
      </c>
      <c r="G23" s="23" t="s">
        <v>164</v>
      </c>
      <c r="H23" s="6" t="s">
        <v>60</v>
      </c>
      <c r="I23" s="2">
        <v>2692</v>
      </c>
      <c r="J23" s="2">
        <v>59564</v>
      </c>
      <c r="K23" s="23" t="s">
        <v>118</v>
      </c>
      <c r="L23" s="7">
        <v>66</v>
      </c>
      <c r="M23" s="7">
        <v>68</v>
      </c>
      <c r="N23" s="6">
        <v>8</v>
      </c>
      <c r="O23" s="24" t="s">
        <v>165</v>
      </c>
      <c r="P23" s="43" t="s">
        <v>166</v>
      </c>
      <c r="Q23" s="9">
        <v>29</v>
      </c>
      <c r="R23" s="9">
        <v>2692</v>
      </c>
      <c r="S23" s="9">
        <v>691</v>
      </c>
      <c r="T23" s="9">
        <v>59564</v>
      </c>
      <c r="U23" s="43" t="s">
        <v>167</v>
      </c>
      <c r="V23" s="9">
        <v>33</v>
      </c>
      <c r="W23" s="9">
        <v>2692</v>
      </c>
      <c r="X23" s="9">
        <v>504</v>
      </c>
      <c r="Y23" s="9">
        <v>59564</v>
      </c>
      <c r="Z23" s="43" t="s">
        <v>168</v>
      </c>
      <c r="AA23" s="9">
        <v>34</v>
      </c>
      <c r="AB23" s="9">
        <v>2692</v>
      </c>
      <c r="AC23" s="59">
        <v>970</v>
      </c>
      <c r="AD23" s="9">
        <v>59564</v>
      </c>
      <c r="AE23" s="43" t="s">
        <v>169</v>
      </c>
      <c r="AF23" s="9">
        <v>13</v>
      </c>
      <c r="AG23" s="9">
        <v>2692</v>
      </c>
      <c r="AH23" s="9">
        <v>236</v>
      </c>
      <c r="AI23" s="9">
        <v>59564</v>
      </c>
      <c r="AJ23" s="43" t="s">
        <v>170</v>
      </c>
      <c r="AK23" s="9">
        <v>4</v>
      </c>
      <c r="AL23" s="9">
        <v>2692</v>
      </c>
      <c r="AM23" s="9">
        <v>48</v>
      </c>
      <c r="AN23" s="9">
        <v>59564</v>
      </c>
      <c r="AO23" s="43" t="s">
        <v>51</v>
      </c>
      <c r="AT23" s="23" t="s">
        <v>51</v>
      </c>
      <c r="AY23" s="24" t="s">
        <v>51</v>
      </c>
      <c r="AZ23" s="9"/>
      <c r="BA23" s="9"/>
      <c r="BB23" s="9"/>
      <c r="BC23" s="9"/>
      <c r="BD23" s="9"/>
      <c r="BE23" s="9"/>
    </row>
    <row r="24" ht="27" spans="1:57">
      <c r="A24" s="12">
        <v>15</v>
      </c>
      <c r="B24" s="20" t="s">
        <v>171</v>
      </c>
      <c r="C24" s="24" t="s">
        <v>88</v>
      </c>
      <c r="D24" s="23" t="s">
        <v>172</v>
      </c>
      <c r="E24" s="5">
        <v>3.709</v>
      </c>
      <c r="F24" s="23" t="s">
        <v>173</v>
      </c>
      <c r="G24" s="23" t="s">
        <v>174</v>
      </c>
      <c r="H24" s="6" t="s">
        <v>60</v>
      </c>
      <c r="I24" s="2">
        <v>11755</v>
      </c>
      <c r="J24" s="46">
        <v>339348</v>
      </c>
      <c r="K24" s="47" t="s">
        <v>39</v>
      </c>
      <c r="L24" s="7">
        <v>64.34</v>
      </c>
      <c r="M24" s="7">
        <v>66.64</v>
      </c>
      <c r="N24" s="6">
        <v>7</v>
      </c>
      <c r="O24" s="24" t="s">
        <v>129</v>
      </c>
      <c r="P24" s="43" t="s">
        <v>51</v>
      </c>
      <c r="U24" s="43" t="s">
        <v>175</v>
      </c>
      <c r="V24" s="9">
        <v>529</v>
      </c>
      <c r="W24" s="9">
        <v>11755</v>
      </c>
      <c r="X24" s="9">
        <v>12899</v>
      </c>
      <c r="Y24" s="2">
        <v>339348</v>
      </c>
      <c r="Z24" s="43" t="s">
        <v>71</v>
      </c>
      <c r="AA24" s="9">
        <v>71</v>
      </c>
      <c r="AB24" s="9">
        <v>11755</v>
      </c>
      <c r="AC24" s="59">
        <v>2036</v>
      </c>
      <c r="AD24" s="59">
        <v>339348</v>
      </c>
      <c r="AE24" s="43" t="s">
        <v>176</v>
      </c>
      <c r="AF24" s="9">
        <v>12</v>
      </c>
      <c r="AG24" s="9">
        <v>11755</v>
      </c>
      <c r="AH24" s="9">
        <v>339</v>
      </c>
      <c r="AI24" s="9">
        <v>339348</v>
      </c>
      <c r="AJ24" s="43" t="s">
        <v>51</v>
      </c>
      <c r="AO24" s="43" t="s">
        <v>51</v>
      </c>
      <c r="AT24" s="24" t="s">
        <v>51</v>
      </c>
      <c r="AU24" s="2"/>
      <c r="AV24" s="2"/>
      <c r="AW24" s="2"/>
      <c r="AX24" s="2"/>
      <c r="AY24" s="43" t="s">
        <v>138</v>
      </c>
      <c r="AZ24" s="45">
        <v>3.6</v>
      </c>
      <c r="BA24" s="45">
        <v>1.66</v>
      </c>
      <c r="BB24" s="9">
        <v>11755</v>
      </c>
      <c r="BC24" s="45">
        <v>3.51</v>
      </c>
      <c r="BD24" s="45">
        <v>2.97</v>
      </c>
      <c r="BE24" s="9">
        <v>339348</v>
      </c>
    </row>
    <row r="25" spans="1:56">
      <c r="A25" s="18"/>
      <c r="B25" s="20"/>
      <c r="J25" s="46"/>
      <c r="K25" s="46"/>
      <c r="P25" s="45"/>
      <c r="U25" s="45"/>
      <c r="V25" s="9"/>
      <c r="W25" s="9"/>
      <c r="X25" s="9"/>
      <c r="Z25" s="43" t="s">
        <v>76</v>
      </c>
      <c r="AA25" s="9">
        <v>47</v>
      </c>
      <c r="AB25" s="9">
        <v>11755</v>
      </c>
      <c r="AC25" s="59">
        <v>1697</v>
      </c>
      <c r="AD25" s="59">
        <v>339348</v>
      </c>
      <c r="AE25" s="45"/>
      <c r="AF25" s="9"/>
      <c r="AG25" s="9"/>
      <c r="AH25" s="9"/>
      <c r="AI25" s="9"/>
      <c r="AJ25" s="45"/>
      <c r="AO25" s="45"/>
      <c r="AY25" s="45"/>
      <c r="AZ25" s="45"/>
      <c r="BA25" s="45"/>
      <c r="BB25" s="9"/>
      <c r="BC25" s="45"/>
      <c r="BD25" s="45"/>
    </row>
    <row r="26" ht="54" spans="1:51">
      <c r="A26" s="30">
        <v>16</v>
      </c>
      <c r="B26" s="28" t="s">
        <v>177</v>
      </c>
      <c r="C26" s="24" t="s">
        <v>178</v>
      </c>
      <c r="D26" s="26" t="s">
        <v>179</v>
      </c>
      <c r="E26" s="5">
        <v>1.81</v>
      </c>
      <c r="F26" s="23" t="s">
        <v>180</v>
      </c>
      <c r="G26" s="23" t="s">
        <v>181</v>
      </c>
      <c r="H26" s="6" t="s">
        <v>60</v>
      </c>
      <c r="I26" s="2">
        <v>28</v>
      </c>
      <c r="J26" s="2">
        <v>56</v>
      </c>
      <c r="K26" s="23" t="s">
        <v>39</v>
      </c>
      <c r="L26" s="7">
        <v>54.91</v>
      </c>
      <c r="M26" s="7">
        <v>70.97</v>
      </c>
      <c r="N26" s="6">
        <v>7</v>
      </c>
      <c r="O26" s="24" t="s">
        <v>182</v>
      </c>
      <c r="P26" s="48" t="s">
        <v>51</v>
      </c>
      <c r="U26" s="43" t="s">
        <v>183</v>
      </c>
      <c r="V26" s="9">
        <v>4</v>
      </c>
      <c r="W26" s="9">
        <v>28</v>
      </c>
      <c r="X26" s="9">
        <v>2</v>
      </c>
      <c r="Y26" s="9">
        <v>56</v>
      </c>
      <c r="Z26" s="43" t="s">
        <v>51</v>
      </c>
      <c r="AE26" s="43" t="s">
        <v>51</v>
      </c>
      <c r="AJ26" s="43" t="s">
        <v>51</v>
      </c>
      <c r="AO26" s="43" t="s">
        <v>51</v>
      </c>
      <c r="AT26" s="43" t="s">
        <v>51</v>
      </c>
      <c r="AU26" s="9"/>
      <c r="AV26" s="9"/>
      <c r="AW26" s="9"/>
      <c r="AX26" s="9"/>
      <c r="AY26" s="23" t="s">
        <v>51</v>
      </c>
    </row>
    <row r="27" ht="27" spans="1:51">
      <c r="A27" s="31"/>
      <c r="B27" s="28" t="s">
        <v>177</v>
      </c>
      <c r="D27" s="26"/>
      <c r="P27" s="9"/>
      <c r="U27" s="43" t="s">
        <v>184</v>
      </c>
      <c r="V27" s="9">
        <v>2</v>
      </c>
      <c r="W27" s="9">
        <v>28</v>
      </c>
      <c r="X27" s="9">
        <v>0</v>
      </c>
      <c r="Y27" s="9">
        <v>56</v>
      </c>
      <c r="Z27" s="45"/>
      <c r="AE27" s="45"/>
      <c r="AJ27" s="45"/>
      <c r="AO27" s="45"/>
      <c r="AT27" s="45"/>
      <c r="AU27" s="9"/>
      <c r="AV27" s="9"/>
      <c r="AW27" s="9"/>
      <c r="AX27" s="9"/>
      <c r="AY27" s="2"/>
    </row>
    <row r="28" ht="27" spans="1:51">
      <c r="A28" s="12">
        <v>17</v>
      </c>
      <c r="B28" s="20" t="s">
        <v>185</v>
      </c>
      <c r="C28" s="26" t="s">
        <v>186</v>
      </c>
      <c r="D28" s="26" t="s">
        <v>187</v>
      </c>
      <c r="E28" s="28">
        <v>4.056</v>
      </c>
      <c r="F28" s="23" t="s">
        <v>188</v>
      </c>
      <c r="G28" s="23" t="s">
        <v>189</v>
      </c>
      <c r="H28" s="6" t="s">
        <v>110</v>
      </c>
      <c r="I28" s="46">
        <v>2462</v>
      </c>
      <c r="J28" s="46">
        <v>21832</v>
      </c>
      <c r="K28" s="47" t="s">
        <v>39</v>
      </c>
      <c r="L28" s="7">
        <v>64</v>
      </c>
      <c r="M28" s="7">
        <v>71</v>
      </c>
      <c r="N28" s="6">
        <v>8</v>
      </c>
      <c r="O28" s="24" t="s">
        <v>190</v>
      </c>
      <c r="P28" s="43" t="s">
        <v>191</v>
      </c>
      <c r="Q28" s="9">
        <v>32</v>
      </c>
      <c r="R28" s="56">
        <v>2462</v>
      </c>
      <c r="S28" s="9">
        <v>144</v>
      </c>
      <c r="T28" s="56">
        <v>21832</v>
      </c>
      <c r="U28" s="43" t="s">
        <v>51</v>
      </c>
      <c r="Z28" s="43" t="s">
        <v>51</v>
      </c>
      <c r="AE28" s="43" t="s">
        <v>51</v>
      </c>
      <c r="AJ28" s="43" t="s">
        <v>51</v>
      </c>
      <c r="AO28" s="43" t="s">
        <v>51</v>
      </c>
      <c r="AT28" s="43" t="s">
        <v>51</v>
      </c>
      <c r="AU28" s="9"/>
      <c r="AV28" s="9"/>
      <c r="AW28" s="9"/>
      <c r="AX28" s="9"/>
      <c r="AY28" s="24" t="s">
        <v>51</v>
      </c>
    </row>
    <row r="29" spans="1:50">
      <c r="A29" s="18"/>
      <c r="B29" s="20"/>
      <c r="C29" s="26"/>
      <c r="D29" s="26"/>
      <c r="E29" s="28"/>
      <c r="I29" s="46"/>
      <c r="J29" s="46"/>
      <c r="K29" s="46"/>
      <c r="P29" s="45"/>
      <c r="Q29" s="9"/>
      <c r="R29" s="56"/>
      <c r="S29" s="9"/>
      <c r="T29" s="56"/>
      <c r="U29" s="45"/>
      <c r="Z29" s="45"/>
      <c r="AE29" s="45"/>
      <c r="AJ29" s="45"/>
      <c r="AO29" s="45"/>
      <c r="AT29" s="45"/>
      <c r="AU29" s="9"/>
      <c r="AV29" s="9"/>
      <c r="AW29" s="9"/>
      <c r="AX29" s="9"/>
    </row>
    <row r="30" s="3" customFormat="1" ht="66" customHeight="1" spans="1:57">
      <c r="A30" s="30">
        <v>18</v>
      </c>
      <c r="B30" s="20" t="s">
        <v>192</v>
      </c>
      <c r="C30" s="24" t="s">
        <v>193</v>
      </c>
      <c r="D30" s="24" t="s">
        <v>194</v>
      </c>
      <c r="E30" s="5">
        <v>1.259</v>
      </c>
      <c r="F30" s="24" t="s">
        <v>100</v>
      </c>
      <c r="G30" s="24" t="s">
        <v>195</v>
      </c>
      <c r="H30" s="27" t="s">
        <v>110</v>
      </c>
      <c r="I30" s="3">
        <v>238</v>
      </c>
      <c r="J30" s="3">
        <v>169</v>
      </c>
      <c r="K30" s="24" t="s">
        <v>39</v>
      </c>
      <c r="L30" s="49">
        <v>59.9</v>
      </c>
      <c r="M30" s="49">
        <v>74.2</v>
      </c>
      <c r="N30" s="27">
        <v>6</v>
      </c>
      <c r="O30" s="43" t="s">
        <v>119</v>
      </c>
      <c r="P30" s="43" t="s">
        <v>51</v>
      </c>
      <c r="U30" s="43" t="s">
        <v>51</v>
      </c>
      <c r="Z30" s="43" t="s">
        <v>196</v>
      </c>
      <c r="AA30" s="43" t="s">
        <v>197</v>
      </c>
      <c r="AB30" s="45">
        <v>238</v>
      </c>
      <c r="AC30" s="62" t="s">
        <v>198</v>
      </c>
      <c r="AD30" s="45">
        <v>169</v>
      </c>
      <c r="AE30" s="43" t="s">
        <v>51</v>
      </c>
      <c r="AJ30" s="43" t="s">
        <v>51</v>
      </c>
      <c r="AO30" s="43" t="s">
        <v>51</v>
      </c>
      <c r="AT30" s="43" t="s">
        <v>51</v>
      </c>
      <c r="AU30" s="45"/>
      <c r="AV30" s="45"/>
      <c r="AW30" s="45"/>
      <c r="AX30" s="45"/>
      <c r="AY30" s="24" t="s">
        <v>51</v>
      </c>
      <c r="AZ30" s="45"/>
      <c r="BA30" s="45"/>
      <c r="BB30" s="45"/>
      <c r="BC30" s="45"/>
      <c r="BD30" s="45"/>
      <c r="BE30" s="45"/>
    </row>
    <row r="31" s="4" customFormat="1" ht="38.5" customHeight="1" spans="1:57">
      <c r="A31" s="31"/>
      <c r="B31" s="32"/>
      <c r="E31" s="33"/>
      <c r="H31" s="27"/>
      <c r="L31" s="50"/>
      <c r="M31" s="50"/>
      <c r="N31" s="19"/>
      <c r="O31" s="3"/>
      <c r="P31" s="51"/>
      <c r="U31" s="51"/>
      <c r="Z31" s="44" t="s">
        <v>76</v>
      </c>
      <c r="AA31" s="51">
        <v>1</v>
      </c>
      <c r="AB31" s="51">
        <v>238</v>
      </c>
      <c r="AC31" s="63">
        <v>2</v>
      </c>
      <c r="AD31" s="51">
        <v>169</v>
      </c>
      <c r="AE31" s="51"/>
      <c r="AJ31" s="51"/>
      <c r="AO31" s="51"/>
      <c r="AT31" s="51"/>
      <c r="AU31" s="51"/>
      <c r="AV31" s="51"/>
      <c r="AW31" s="51"/>
      <c r="AX31" s="51"/>
      <c r="AY31" s="4"/>
      <c r="AZ31" s="51"/>
      <c r="BA31" s="51"/>
      <c r="BB31" s="51"/>
      <c r="BC31" s="51"/>
      <c r="BD31" s="51"/>
      <c r="BE31" s="51"/>
    </row>
    <row r="32" ht="40.5" spans="1:51">
      <c r="A32" s="19">
        <v>19</v>
      </c>
      <c r="B32" s="28" t="s">
        <v>199</v>
      </c>
      <c r="C32" s="24" t="s">
        <v>200</v>
      </c>
      <c r="D32" s="23" t="s">
        <v>201</v>
      </c>
      <c r="E32" s="5">
        <v>4.578</v>
      </c>
      <c r="F32" s="23" t="s">
        <v>202</v>
      </c>
      <c r="G32" s="23" t="s">
        <v>203</v>
      </c>
      <c r="H32" s="6" t="s">
        <v>60</v>
      </c>
      <c r="I32" s="2">
        <v>3040</v>
      </c>
      <c r="J32" s="2">
        <v>35298</v>
      </c>
      <c r="K32" s="23" t="s">
        <v>118</v>
      </c>
      <c r="L32" s="7">
        <v>71</v>
      </c>
      <c r="M32" s="7">
        <v>71</v>
      </c>
      <c r="N32" s="6">
        <v>6</v>
      </c>
      <c r="O32" s="43" t="s">
        <v>204</v>
      </c>
      <c r="P32" s="43" t="s">
        <v>51</v>
      </c>
      <c r="U32" s="43" t="s">
        <v>205</v>
      </c>
      <c r="V32" s="9">
        <v>40</v>
      </c>
      <c r="W32" s="9">
        <v>3040</v>
      </c>
      <c r="X32" s="9">
        <v>233</v>
      </c>
      <c r="Y32" s="9">
        <v>35298</v>
      </c>
      <c r="Z32" s="43" t="s">
        <v>51</v>
      </c>
      <c r="AE32" s="43" t="s">
        <v>51</v>
      </c>
      <c r="AJ32" s="43" t="s">
        <v>51</v>
      </c>
      <c r="AO32" s="43" t="s">
        <v>51</v>
      </c>
      <c r="AT32" s="43" t="s">
        <v>51</v>
      </c>
      <c r="AU32" s="9"/>
      <c r="AV32" s="9"/>
      <c r="AW32" s="9"/>
      <c r="AX32" s="9"/>
      <c r="AY32" s="23" t="s">
        <v>51</v>
      </c>
    </row>
    <row r="33" ht="27" spans="1:51">
      <c r="A33" s="30">
        <v>20</v>
      </c>
      <c r="B33" s="28" t="s">
        <v>206</v>
      </c>
      <c r="C33" s="26" t="s">
        <v>88</v>
      </c>
      <c r="D33" s="23" t="s">
        <v>207</v>
      </c>
      <c r="E33" s="5">
        <v>3.709</v>
      </c>
      <c r="F33" s="23" t="s">
        <v>208</v>
      </c>
      <c r="G33" s="23" t="s">
        <v>209</v>
      </c>
      <c r="H33" s="6" t="s">
        <v>110</v>
      </c>
      <c r="I33" s="2">
        <v>71</v>
      </c>
      <c r="J33" s="2">
        <v>1235</v>
      </c>
      <c r="K33" s="24" t="s">
        <v>129</v>
      </c>
      <c r="L33" s="24" t="s">
        <v>129</v>
      </c>
      <c r="M33" s="24" t="s">
        <v>129</v>
      </c>
      <c r="N33" s="6">
        <v>7</v>
      </c>
      <c r="O33" s="43" t="s">
        <v>210</v>
      </c>
      <c r="P33" s="43" t="s">
        <v>51</v>
      </c>
      <c r="U33" s="43" t="s">
        <v>211</v>
      </c>
      <c r="V33" s="9">
        <v>2</v>
      </c>
      <c r="W33" s="9">
        <v>71</v>
      </c>
      <c r="X33" s="9">
        <v>14</v>
      </c>
      <c r="Y33" s="9">
        <v>1235</v>
      </c>
      <c r="Z33" s="43" t="s">
        <v>51</v>
      </c>
      <c r="AE33" s="43" t="s">
        <v>51</v>
      </c>
      <c r="AJ33" s="43" t="s">
        <v>51</v>
      </c>
      <c r="AO33" s="43" t="s">
        <v>51</v>
      </c>
      <c r="AT33" s="43" t="s">
        <v>51</v>
      </c>
      <c r="AU33" s="9"/>
      <c r="AV33" s="9"/>
      <c r="AW33" s="9"/>
      <c r="AX33" s="9"/>
      <c r="AY33" s="23" t="s">
        <v>51</v>
      </c>
    </row>
    <row r="34" spans="1:51">
      <c r="A34" s="31"/>
      <c r="B34" s="28" t="s">
        <v>206</v>
      </c>
      <c r="C34" s="26"/>
      <c r="P34" s="45"/>
      <c r="U34" s="43" t="s">
        <v>148</v>
      </c>
      <c r="V34" s="9">
        <v>3</v>
      </c>
      <c r="W34" s="9">
        <v>71</v>
      </c>
      <c r="X34" s="9">
        <v>45</v>
      </c>
      <c r="Y34" s="9">
        <v>1235</v>
      </c>
      <c r="Z34" s="45"/>
      <c r="AE34" s="45"/>
      <c r="AJ34" s="45"/>
      <c r="AO34" s="45"/>
      <c r="AT34" s="45"/>
      <c r="AU34" s="9"/>
      <c r="AV34" s="9"/>
      <c r="AW34" s="9"/>
      <c r="AX34" s="9"/>
      <c r="AY34" s="2"/>
    </row>
    <row r="35" ht="67.5" spans="1:51">
      <c r="A35" s="12">
        <v>21</v>
      </c>
      <c r="B35" s="20" t="s">
        <v>212</v>
      </c>
      <c r="C35" s="26" t="s">
        <v>213</v>
      </c>
      <c r="D35" s="26" t="s">
        <v>214</v>
      </c>
      <c r="E35" s="28">
        <v>2.965</v>
      </c>
      <c r="F35" s="23" t="s">
        <v>202</v>
      </c>
      <c r="G35" s="23" t="s">
        <v>215</v>
      </c>
      <c r="H35" s="6" t="s">
        <v>60</v>
      </c>
      <c r="I35" s="23" t="s">
        <v>216</v>
      </c>
      <c r="J35" s="23" t="s">
        <v>217</v>
      </c>
      <c r="K35" s="23" t="s">
        <v>39</v>
      </c>
      <c r="L35" s="7">
        <v>61</v>
      </c>
      <c r="M35" s="7">
        <v>70</v>
      </c>
      <c r="N35" s="6">
        <v>6</v>
      </c>
      <c r="O35" s="24" t="s">
        <v>218</v>
      </c>
      <c r="P35" s="43" t="s">
        <v>219</v>
      </c>
      <c r="Q35" s="9">
        <v>68</v>
      </c>
      <c r="R35" s="48" t="s">
        <v>216</v>
      </c>
      <c r="S35" s="9">
        <v>168</v>
      </c>
      <c r="T35" s="48" t="s">
        <v>217</v>
      </c>
      <c r="U35" s="43" t="s">
        <v>51</v>
      </c>
      <c r="Z35" s="43" t="s">
        <v>51</v>
      </c>
      <c r="AE35" s="43" t="s">
        <v>51</v>
      </c>
      <c r="AJ35" s="43" t="s">
        <v>51</v>
      </c>
      <c r="AO35" s="43" t="s">
        <v>51</v>
      </c>
      <c r="AT35" s="43" t="s">
        <v>51</v>
      </c>
      <c r="AU35" s="9"/>
      <c r="AV35" s="9"/>
      <c r="AW35" s="9"/>
      <c r="AX35" s="9"/>
      <c r="AY35" s="24" t="s">
        <v>51</v>
      </c>
    </row>
    <row r="36" ht="27" spans="1:50">
      <c r="A36" s="18"/>
      <c r="B36" s="20"/>
      <c r="C36" s="26"/>
      <c r="D36" s="26"/>
      <c r="E36" s="28"/>
      <c r="P36" s="43" t="s">
        <v>220</v>
      </c>
      <c r="Q36" s="9">
        <v>98</v>
      </c>
      <c r="R36" s="48" t="s">
        <v>216</v>
      </c>
      <c r="S36" s="9">
        <v>375</v>
      </c>
      <c r="T36" s="48" t="s">
        <v>217</v>
      </c>
      <c r="U36" s="45"/>
      <c r="Z36" s="45"/>
      <c r="AE36" s="45"/>
      <c r="AJ36" s="45"/>
      <c r="AO36" s="45"/>
      <c r="AT36" s="45"/>
      <c r="AU36" s="9"/>
      <c r="AV36" s="9"/>
      <c r="AW36" s="9"/>
      <c r="AX36" s="9"/>
    </row>
    <row r="37" ht="40.5" spans="1:51">
      <c r="A37" s="29">
        <v>22</v>
      </c>
      <c r="B37" s="20" t="s">
        <v>221</v>
      </c>
      <c r="C37" s="24" t="s">
        <v>222</v>
      </c>
      <c r="D37" s="26" t="s">
        <v>223</v>
      </c>
      <c r="E37" s="5">
        <v>0.642</v>
      </c>
      <c r="F37" s="23" t="s">
        <v>100</v>
      </c>
      <c r="G37" s="23" t="s">
        <v>224</v>
      </c>
      <c r="H37" s="6" t="s">
        <v>60</v>
      </c>
      <c r="I37" s="2">
        <v>81</v>
      </c>
      <c r="J37" s="2">
        <v>53</v>
      </c>
      <c r="K37" s="23" t="s">
        <v>39</v>
      </c>
      <c r="L37" s="7">
        <v>62.6</v>
      </c>
      <c r="M37" s="7">
        <v>68.4</v>
      </c>
      <c r="N37" s="6">
        <v>7</v>
      </c>
      <c r="O37" s="43" t="s">
        <v>225</v>
      </c>
      <c r="P37" s="43" t="s">
        <v>51</v>
      </c>
      <c r="U37" s="43" t="s">
        <v>51</v>
      </c>
      <c r="Z37" s="43" t="s">
        <v>51</v>
      </c>
      <c r="AE37" s="64" t="s">
        <v>226</v>
      </c>
      <c r="AF37" s="9">
        <v>20</v>
      </c>
      <c r="AG37" s="9">
        <v>81</v>
      </c>
      <c r="AH37" s="9">
        <v>2</v>
      </c>
      <c r="AI37" s="9">
        <v>53</v>
      </c>
      <c r="AJ37" s="43" t="s">
        <v>51</v>
      </c>
      <c r="AO37" s="43" t="s">
        <v>51</v>
      </c>
      <c r="AT37" s="43" t="s">
        <v>51</v>
      </c>
      <c r="AU37" s="9"/>
      <c r="AV37" s="9"/>
      <c r="AW37" s="9"/>
      <c r="AX37" s="9"/>
      <c r="AY37" s="24" t="s">
        <v>51</v>
      </c>
    </row>
    <row r="38" ht="40.5" spans="1:51">
      <c r="A38" s="19">
        <v>23</v>
      </c>
      <c r="B38" s="28" t="s">
        <v>227</v>
      </c>
      <c r="C38" s="24" t="s">
        <v>228</v>
      </c>
      <c r="D38" s="23" t="s">
        <v>229</v>
      </c>
      <c r="E38" s="5">
        <v>0</v>
      </c>
      <c r="F38" s="23" t="s">
        <v>230</v>
      </c>
      <c r="G38" s="23" t="s">
        <v>231</v>
      </c>
      <c r="H38" s="6" t="s">
        <v>110</v>
      </c>
      <c r="I38" s="2">
        <v>4495</v>
      </c>
      <c r="J38" s="2">
        <v>35163</v>
      </c>
      <c r="K38" s="23" t="s">
        <v>39</v>
      </c>
      <c r="L38" s="7">
        <v>66</v>
      </c>
      <c r="M38" s="7">
        <v>72</v>
      </c>
      <c r="N38" s="6">
        <v>8</v>
      </c>
      <c r="O38" s="43" t="s">
        <v>232</v>
      </c>
      <c r="P38" s="43" t="s">
        <v>233</v>
      </c>
      <c r="Q38" s="9">
        <v>396</v>
      </c>
      <c r="R38" s="9">
        <v>4495</v>
      </c>
      <c r="S38" s="9">
        <v>996</v>
      </c>
      <c r="T38" s="9">
        <v>35163</v>
      </c>
      <c r="U38" s="43" t="s">
        <v>84</v>
      </c>
      <c r="V38" s="9">
        <v>85</v>
      </c>
      <c r="W38" s="9">
        <v>4495</v>
      </c>
      <c r="X38" s="9">
        <v>147</v>
      </c>
      <c r="Y38" s="9">
        <v>35163</v>
      </c>
      <c r="Z38" s="43" t="s">
        <v>51</v>
      </c>
      <c r="AE38" s="43" t="s">
        <v>51</v>
      </c>
      <c r="AJ38" s="43" t="s">
        <v>150</v>
      </c>
      <c r="AK38" s="9">
        <v>3</v>
      </c>
      <c r="AL38" s="9">
        <v>4495</v>
      </c>
      <c r="AM38" s="9">
        <v>9</v>
      </c>
      <c r="AN38" s="9">
        <v>35163</v>
      </c>
      <c r="AO38" s="43" t="s">
        <v>51</v>
      </c>
      <c r="AT38" s="27" t="s">
        <v>234</v>
      </c>
      <c r="AU38" s="9">
        <v>196</v>
      </c>
      <c r="AV38" s="9">
        <v>4495</v>
      </c>
      <c r="AW38" s="9">
        <v>395</v>
      </c>
      <c r="AX38" s="9">
        <v>35163</v>
      </c>
      <c r="AY38" s="23" t="s">
        <v>51</v>
      </c>
    </row>
    <row r="39" ht="40.5" spans="1:51">
      <c r="A39" s="19">
        <v>24</v>
      </c>
      <c r="B39" s="20" t="s">
        <v>235</v>
      </c>
      <c r="C39" s="26" t="s">
        <v>236</v>
      </c>
      <c r="D39" s="23" t="s">
        <v>237</v>
      </c>
      <c r="E39" s="5">
        <v>2.021</v>
      </c>
      <c r="F39" s="23" t="s">
        <v>238</v>
      </c>
      <c r="G39" s="34" t="s">
        <v>239</v>
      </c>
      <c r="H39" s="6" t="s">
        <v>110</v>
      </c>
      <c r="I39" s="2">
        <v>122</v>
      </c>
      <c r="J39" s="2">
        <v>208</v>
      </c>
      <c r="K39" s="23" t="s">
        <v>39</v>
      </c>
      <c r="L39" s="7">
        <v>66</v>
      </c>
      <c r="M39" s="7">
        <v>72</v>
      </c>
      <c r="N39" s="6">
        <v>7</v>
      </c>
      <c r="O39" s="43" t="s">
        <v>240</v>
      </c>
      <c r="P39" s="24" t="s">
        <v>51</v>
      </c>
      <c r="U39" s="43" t="s">
        <v>241</v>
      </c>
      <c r="V39" s="9">
        <v>8</v>
      </c>
      <c r="W39" s="9">
        <v>122</v>
      </c>
      <c r="X39" s="9">
        <v>8</v>
      </c>
      <c r="Y39" s="9">
        <v>208</v>
      </c>
      <c r="Z39" s="24" t="s">
        <v>51</v>
      </c>
      <c r="AE39" s="43" t="s">
        <v>242</v>
      </c>
      <c r="AF39" s="9">
        <v>55</v>
      </c>
      <c r="AG39" s="9">
        <v>122</v>
      </c>
      <c r="AH39" s="9">
        <v>66</v>
      </c>
      <c r="AI39" s="9">
        <v>208</v>
      </c>
      <c r="AJ39" s="24" t="s">
        <v>51</v>
      </c>
      <c r="AO39" s="24" t="s">
        <v>51</v>
      </c>
      <c r="AT39" s="24" t="s">
        <v>51</v>
      </c>
      <c r="AY39" s="24" t="s">
        <v>51</v>
      </c>
    </row>
    <row r="41" spans="8:10">
      <c r="H41" s="6">
        <f>COUNTIF(H4:H38,"PCS")</f>
        <v>6</v>
      </c>
      <c r="I41" s="2">
        <f>SUM(I3:I40)</f>
        <v>247233</v>
      </c>
      <c r="J41" s="2">
        <f>SUM(J3:J40)</f>
        <v>7786321</v>
      </c>
    </row>
    <row r="42" spans="8:8">
      <c r="H42" s="6">
        <f>COUNTIF(H4:H38,"CCS")</f>
        <v>2</v>
      </c>
    </row>
    <row r="43" spans="8:8">
      <c r="H43" s="6">
        <f>COUNTIF(H3:H38,"RCS")</f>
        <v>15</v>
      </c>
    </row>
  </sheetData>
  <mergeCells count="50">
    <mergeCell ref="Q1:T1"/>
    <mergeCell ref="V1:Y1"/>
    <mergeCell ref="AA1:AD1"/>
    <mergeCell ref="AF1:AI1"/>
    <mergeCell ref="AK1:AN1"/>
    <mergeCell ref="AP1:AS1"/>
    <mergeCell ref="AU1:AX1"/>
    <mergeCell ref="AZ1:BE1"/>
    <mergeCell ref="Q2:R2"/>
    <mergeCell ref="S2:T2"/>
    <mergeCell ref="V2:W2"/>
    <mergeCell ref="X2:Y2"/>
    <mergeCell ref="AA2:AB2"/>
    <mergeCell ref="AC2:AD2"/>
    <mergeCell ref="AF2:AG2"/>
    <mergeCell ref="AH2:AI2"/>
    <mergeCell ref="AK2:AL2"/>
    <mergeCell ref="AM2:AN2"/>
    <mergeCell ref="AP2:AQ2"/>
    <mergeCell ref="AR2:AS2"/>
    <mergeCell ref="AU2:AV2"/>
    <mergeCell ref="AW2:AX2"/>
    <mergeCell ref="AZ2:BB2"/>
    <mergeCell ref="BC2:BE2"/>
    <mergeCell ref="A1:A3"/>
    <mergeCell ref="A6:A7"/>
    <mergeCell ref="A8:A9"/>
    <mergeCell ref="A16:A17"/>
    <mergeCell ref="A18:A19"/>
    <mergeCell ref="A20:A22"/>
    <mergeCell ref="A24:A25"/>
    <mergeCell ref="A26:A27"/>
    <mergeCell ref="A28:A29"/>
    <mergeCell ref="A30:A31"/>
    <mergeCell ref="A33:A34"/>
    <mergeCell ref="A35:A36"/>
    <mergeCell ref="B1:B3"/>
    <mergeCell ref="C1:C3"/>
    <mergeCell ref="D1:D3"/>
    <mergeCell ref="E1:E3"/>
    <mergeCell ref="F1:F3"/>
    <mergeCell ref="G1:G3"/>
    <mergeCell ref="H1:H3"/>
    <mergeCell ref="I1:I3"/>
    <mergeCell ref="J1:J3"/>
    <mergeCell ref="K1:K3"/>
    <mergeCell ref="L1:L3"/>
    <mergeCell ref="M1:M3"/>
    <mergeCell ref="N1:N3"/>
    <mergeCell ref="O1:O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峰</cp:lastModifiedBy>
  <dcterms:created xsi:type="dcterms:W3CDTF">2006-09-16T00:00:00Z</dcterms:created>
  <dcterms:modified xsi:type="dcterms:W3CDTF">2023-05-07T13:1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FBCEAD8D6914397B1E7B054AE89DC61_12</vt:lpwstr>
  </property>
  <property fmtid="{D5CDD505-2E9C-101B-9397-08002B2CF9AE}" pid="3" name="KSOProductBuildVer">
    <vt:lpwstr>2052-11.1.0.14036</vt:lpwstr>
  </property>
</Properties>
</file>